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120" yWindow="75" windowWidth="9795" windowHeight="6645" firstSheet="4" activeTab="8"/>
  </bookViews>
  <sheets>
    <sheet name="Bti Bioassay 1" sheetId="1" r:id="rId1"/>
    <sheet name="Bti Bioassay 2" sheetId="2" r:id="rId2"/>
    <sheet name="Temephos bioassay 1" sheetId="10" r:id="rId3"/>
    <sheet name="Temephos bioassay 2" sheetId="11" r:id="rId4"/>
    <sheet name="Localities final" sheetId="5" r:id="rId5"/>
    <sheet name="Temephos FINAL" sheetId="4" r:id="rId6"/>
    <sheet name="BTI FINAL" sheetId="3" r:id="rId7"/>
    <sheet name="WHO final" sheetId="6" r:id="rId8"/>
    <sheet name="food effect" sheetId="7" r:id="rId9"/>
  </sheets>
  <externalReferences>
    <externalReference r:id="rId10"/>
  </externalReferences>
  <calcPr calcId="152511" concurrentCalc="0"/>
  <fileRecoveryPr autoRecover="0"/>
</workbook>
</file>

<file path=xl/calcChain.xml><?xml version="1.0" encoding="utf-8"?>
<calcChain xmlns="http://schemas.openxmlformats.org/spreadsheetml/2006/main">
  <c r="E48" i="4" l="1"/>
  <c r="E47" i="4"/>
  <c r="E46" i="4"/>
  <c r="E22" i="4"/>
  <c r="F22" i="4"/>
  <c r="E21" i="4"/>
  <c r="F21" i="4"/>
  <c r="E16" i="3"/>
  <c r="F16" i="3"/>
  <c r="E17" i="3"/>
  <c r="F17" i="3"/>
  <c r="E18" i="3"/>
  <c r="F18" i="3"/>
  <c r="E19" i="3"/>
  <c r="F19" i="3"/>
  <c r="E20" i="3"/>
  <c r="F20" i="3"/>
  <c r="E27" i="3"/>
  <c r="F27" i="3"/>
  <c r="E28" i="3"/>
  <c r="F28" i="3"/>
  <c r="E29" i="3"/>
  <c r="F29" i="3"/>
  <c r="E30" i="3"/>
  <c r="F30" i="3"/>
  <c r="E26" i="3"/>
  <c r="F26" i="3"/>
  <c r="E6" i="3"/>
  <c r="F6" i="3"/>
  <c r="E7" i="3"/>
  <c r="F7" i="3"/>
  <c r="E8" i="3"/>
  <c r="F8" i="3"/>
  <c r="E9" i="3"/>
  <c r="F9" i="3"/>
  <c r="E5" i="3"/>
  <c r="F5" i="3"/>
  <c r="D13" i="4"/>
  <c r="E13" i="4"/>
  <c r="F13" i="4"/>
  <c r="G13" i="4"/>
  <c r="D14" i="4"/>
  <c r="E14" i="4"/>
  <c r="F14" i="4"/>
  <c r="G14" i="4"/>
  <c r="D15" i="4"/>
  <c r="E15" i="4"/>
  <c r="F15" i="4"/>
  <c r="G15" i="4"/>
  <c r="E7" i="4"/>
  <c r="F7" i="4"/>
  <c r="H13" i="4"/>
  <c r="H14" i="4"/>
  <c r="H15" i="4"/>
  <c r="D7" i="4"/>
  <c r="H7" i="4"/>
  <c r="D6" i="4"/>
  <c r="E6" i="4"/>
  <c r="F6" i="4"/>
  <c r="H6" i="4"/>
  <c r="G7" i="4"/>
  <c r="G6" i="4"/>
  <c r="E5" i="4"/>
  <c r="F5" i="4"/>
  <c r="E5" i="6"/>
  <c r="F5" i="6"/>
  <c r="G5" i="6"/>
  <c r="C12" i="6"/>
  <c r="E6" i="6"/>
  <c r="F6" i="6"/>
  <c r="G6" i="6"/>
  <c r="C13" i="6"/>
  <c r="B13" i="6"/>
  <c r="B12" i="6"/>
  <c r="G9" i="11"/>
  <c r="H9" i="11"/>
  <c r="G10" i="11"/>
  <c r="H10" i="11"/>
  <c r="G11" i="11"/>
  <c r="H11" i="11"/>
  <c r="G12" i="11"/>
  <c r="H12" i="11"/>
  <c r="G13" i="11"/>
  <c r="H13" i="11"/>
  <c r="G14" i="11"/>
  <c r="H14" i="11"/>
  <c r="G15" i="11"/>
  <c r="G20" i="11"/>
  <c r="H20" i="11"/>
  <c r="G21" i="11"/>
  <c r="H21" i="11"/>
  <c r="G22" i="11"/>
  <c r="H22" i="11"/>
  <c r="G23" i="11"/>
  <c r="H23" i="11"/>
  <c r="G24" i="11"/>
  <c r="H24" i="11"/>
  <c r="G25" i="11"/>
  <c r="H25" i="11"/>
  <c r="G26" i="11"/>
  <c r="G31" i="11"/>
  <c r="H31" i="11"/>
  <c r="G32" i="11"/>
  <c r="H32" i="11"/>
  <c r="G33" i="11"/>
  <c r="H33" i="11"/>
  <c r="G34" i="11"/>
  <c r="H34" i="11"/>
  <c r="G35" i="11"/>
  <c r="H35" i="11"/>
  <c r="G36" i="11"/>
  <c r="H36" i="11"/>
  <c r="G45" i="11"/>
  <c r="H45" i="11"/>
  <c r="K45" i="11"/>
  <c r="L45" i="11"/>
  <c r="M45" i="11"/>
  <c r="N45" i="11"/>
  <c r="O45" i="11"/>
  <c r="G46" i="11"/>
  <c r="H46" i="11"/>
  <c r="K46" i="11"/>
  <c r="L46" i="11"/>
  <c r="M46" i="11"/>
  <c r="N46" i="11"/>
  <c r="O46" i="11"/>
  <c r="G47" i="11"/>
  <c r="H47" i="11"/>
  <c r="G48" i="11"/>
  <c r="H48" i="11"/>
  <c r="G49" i="11"/>
  <c r="H49" i="11"/>
  <c r="G50" i="11"/>
  <c r="H50" i="11"/>
  <c r="G56" i="11"/>
  <c r="H56" i="11"/>
  <c r="G57" i="11"/>
  <c r="H57" i="11"/>
  <c r="G58" i="11"/>
  <c r="H58" i="11"/>
  <c r="G59" i="11"/>
  <c r="G60" i="11"/>
  <c r="G61" i="11"/>
  <c r="G62" i="11"/>
  <c r="H59" i="11"/>
  <c r="H60" i="11"/>
  <c r="H61" i="11"/>
  <c r="F62" i="11"/>
  <c r="G67" i="11"/>
  <c r="H67" i="11"/>
  <c r="G68" i="11"/>
  <c r="H68" i="11"/>
  <c r="G69" i="11"/>
  <c r="H69" i="11"/>
  <c r="G70" i="11"/>
  <c r="H70" i="11"/>
  <c r="G71" i="11"/>
  <c r="H71" i="11"/>
  <c r="G72" i="11"/>
  <c r="H72" i="11"/>
  <c r="F73" i="11"/>
  <c r="G73" i="11"/>
  <c r="F74" i="11"/>
  <c r="G81" i="11"/>
  <c r="H81" i="11"/>
  <c r="K81" i="11"/>
  <c r="L81" i="11"/>
  <c r="M81" i="11"/>
  <c r="N81" i="11"/>
  <c r="O81" i="11"/>
  <c r="G82" i="11"/>
  <c r="H82" i="11"/>
  <c r="K82" i="11"/>
  <c r="L82" i="11"/>
  <c r="M82" i="11"/>
  <c r="N82" i="11"/>
  <c r="O82" i="11"/>
  <c r="G83" i="11"/>
  <c r="H83" i="11"/>
  <c r="G84" i="11"/>
  <c r="H84" i="11"/>
  <c r="G85" i="11"/>
  <c r="H85" i="11"/>
  <c r="G86" i="11"/>
  <c r="H86" i="11"/>
  <c r="G87" i="11"/>
  <c r="G92" i="11"/>
  <c r="H92" i="11"/>
  <c r="K92" i="11"/>
  <c r="L92" i="11"/>
  <c r="M92" i="11"/>
  <c r="N92" i="11"/>
  <c r="O92" i="11"/>
  <c r="G93" i="11"/>
  <c r="H93" i="11"/>
  <c r="K93" i="11"/>
  <c r="L93" i="11"/>
  <c r="M93" i="11"/>
  <c r="N93" i="11"/>
  <c r="O93" i="11"/>
  <c r="G94" i="11"/>
  <c r="H94" i="11"/>
  <c r="G95" i="11"/>
  <c r="H95" i="11"/>
  <c r="G96" i="11"/>
  <c r="H96" i="11"/>
  <c r="G97" i="11"/>
  <c r="H97" i="11"/>
  <c r="G98" i="11"/>
  <c r="G103" i="11"/>
  <c r="H103" i="11"/>
  <c r="K103" i="11"/>
  <c r="L103" i="11"/>
  <c r="M103" i="11"/>
  <c r="N103" i="11"/>
  <c r="O103" i="11"/>
  <c r="G104" i="11"/>
  <c r="H104" i="11"/>
  <c r="K104" i="11"/>
  <c r="L104" i="11"/>
  <c r="M104" i="11"/>
  <c r="N104" i="11"/>
  <c r="O104" i="11"/>
  <c r="G105" i="11"/>
  <c r="H105" i="11"/>
  <c r="G106" i="11"/>
  <c r="H106" i="11"/>
  <c r="G107" i="11"/>
  <c r="H107" i="11"/>
  <c r="G108" i="11"/>
  <c r="G109" i="11"/>
  <c r="H108" i="11"/>
  <c r="G9" i="10"/>
  <c r="H9" i="10"/>
  <c r="K9" i="10"/>
  <c r="L9" i="10"/>
  <c r="M9" i="10"/>
  <c r="N9" i="10"/>
  <c r="O9" i="10"/>
  <c r="G10" i="10"/>
  <c r="H10" i="10"/>
  <c r="K10" i="10"/>
  <c r="L10" i="10"/>
  <c r="M10" i="10"/>
  <c r="N10" i="10"/>
  <c r="O10" i="10"/>
  <c r="G11" i="10"/>
  <c r="H11" i="10"/>
  <c r="G12" i="10"/>
  <c r="H12" i="10"/>
  <c r="G13" i="10"/>
  <c r="H13" i="10"/>
  <c r="G14" i="10"/>
  <c r="H14" i="10"/>
  <c r="D15" i="10"/>
  <c r="G15" i="10"/>
  <c r="G20" i="10"/>
  <c r="H20" i="10"/>
  <c r="K20" i="10"/>
  <c r="L20" i="10"/>
  <c r="M20" i="10"/>
  <c r="N20" i="10"/>
  <c r="O20" i="10"/>
  <c r="G21" i="10"/>
  <c r="H21" i="10"/>
  <c r="K21" i="10"/>
  <c r="L21" i="10"/>
  <c r="M21" i="10"/>
  <c r="N21" i="10"/>
  <c r="O21" i="10"/>
  <c r="G22" i="10"/>
  <c r="H22" i="10"/>
  <c r="G23" i="10"/>
  <c r="H23" i="10"/>
  <c r="G24" i="10"/>
  <c r="H24" i="10"/>
  <c r="G25" i="10"/>
  <c r="H25" i="10"/>
  <c r="D26" i="10"/>
  <c r="G26" i="10"/>
  <c r="J25" i="10"/>
  <c r="G31" i="10"/>
  <c r="H31" i="10"/>
  <c r="K31" i="10"/>
  <c r="L31" i="10"/>
  <c r="M31" i="10"/>
  <c r="N31" i="10"/>
  <c r="O31" i="10"/>
  <c r="G32" i="10"/>
  <c r="H32" i="10"/>
  <c r="K32" i="10"/>
  <c r="L32" i="10"/>
  <c r="M32" i="10"/>
  <c r="N32" i="10"/>
  <c r="O32" i="10"/>
  <c r="G33" i="10"/>
  <c r="H33" i="10"/>
  <c r="G34" i="10"/>
  <c r="H34" i="10"/>
  <c r="G35" i="10"/>
  <c r="H35" i="10"/>
  <c r="G36" i="10"/>
  <c r="H36" i="10"/>
  <c r="G37" i="10"/>
  <c r="J37" i="10"/>
  <c r="G45" i="10"/>
  <c r="H45" i="10"/>
  <c r="G46" i="10"/>
  <c r="H46" i="10"/>
  <c r="K46" i="10"/>
  <c r="L46" i="10"/>
  <c r="M46" i="10"/>
  <c r="N46" i="10"/>
  <c r="O46" i="10"/>
  <c r="G47" i="10"/>
  <c r="H47" i="10"/>
  <c r="G48" i="10"/>
  <c r="H48" i="10"/>
  <c r="G49" i="10"/>
  <c r="H49" i="10"/>
  <c r="G50" i="10"/>
  <c r="H50" i="10"/>
  <c r="G56" i="10"/>
  <c r="H56" i="10"/>
  <c r="G57" i="10"/>
  <c r="H57" i="10"/>
  <c r="K57" i="10"/>
  <c r="L57" i="10"/>
  <c r="M57" i="10"/>
  <c r="N57" i="10"/>
  <c r="O57" i="10"/>
  <c r="G58" i="10"/>
  <c r="H58" i="10"/>
  <c r="G59" i="10"/>
  <c r="H59" i="10"/>
  <c r="G60" i="10"/>
  <c r="H60" i="10"/>
  <c r="G61" i="10"/>
  <c r="H61" i="10"/>
  <c r="G62" i="10"/>
  <c r="G67" i="10"/>
  <c r="H67" i="10"/>
  <c r="G68" i="10"/>
  <c r="H68" i="10"/>
  <c r="K68" i="10"/>
  <c r="L68" i="10"/>
  <c r="M68" i="10"/>
  <c r="N68" i="10"/>
  <c r="O68" i="10"/>
  <c r="G69" i="10"/>
  <c r="H69" i="10"/>
  <c r="G70" i="10"/>
  <c r="H70" i="10"/>
  <c r="G71" i="10"/>
  <c r="H71" i="10"/>
  <c r="G72" i="10"/>
  <c r="H72" i="10"/>
  <c r="G73" i="10"/>
  <c r="G81" i="10"/>
  <c r="H81" i="10"/>
  <c r="K81" i="10"/>
  <c r="L81" i="10"/>
  <c r="M81" i="10"/>
  <c r="N81" i="10"/>
  <c r="O81" i="10"/>
  <c r="G82" i="10"/>
  <c r="H82" i="10"/>
  <c r="K82" i="10"/>
  <c r="L82" i="10"/>
  <c r="M82" i="10"/>
  <c r="N82" i="10"/>
  <c r="O82" i="10"/>
  <c r="G83" i="10"/>
  <c r="H83" i="10"/>
  <c r="G84" i="10"/>
  <c r="H84" i="10"/>
  <c r="G85" i="10"/>
  <c r="H85" i="10"/>
  <c r="G86" i="10"/>
  <c r="H86" i="10"/>
  <c r="G87" i="10"/>
  <c r="G92" i="10"/>
  <c r="H92" i="10"/>
  <c r="K92" i="10"/>
  <c r="L92" i="10"/>
  <c r="M92" i="10"/>
  <c r="N92" i="10"/>
  <c r="O92" i="10"/>
  <c r="G93" i="10"/>
  <c r="H93" i="10"/>
  <c r="K93" i="10"/>
  <c r="L93" i="10"/>
  <c r="M93" i="10"/>
  <c r="N93" i="10"/>
  <c r="O93" i="10"/>
  <c r="G94" i="10"/>
  <c r="H94" i="10"/>
  <c r="G95" i="10"/>
  <c r="H95" i="10"/>
  <c r="G96" i="10"/>
  <c r="H96" i="10"/>
  <c r="G97" i="10"/>
  <c r="H97" i="10"/>
  <c r="G98" i="10"/>
  <c r="G103" i="10"/>
  <c r="H103" i="10"/>
  <c r="K103" i="10"/>
  <c r="L103" i="10"/>
  <c r="M103" i="10"/>
  <c r="N103" i="10"/>
  <c r="O103" i="10"/>
  <c r="G104" i="10"/>
  <c r="H104" i="10"/>
  <c r="K104" i="10"/>
  <c r="L104" i="10"/>
  <c r="M104" i="10"/>
  <c r="N104" i="10"/>
  <c r="O104" i="10"/>
  <c r="G105" i="10"/>
  <c r="H105" i="10"/>
  <c r="G106" i="10"/>
  <c r="H106" i="10"/>
  <c r="G107" i="10"/>
  <c r="H107" i="10"/>
  <c r="G108" i="10"/>
  <c r="H108" i="10"/>
  <c r="G109" i="10"/>
  <c r="G12" i="1"/>
  <c r="G13" i="1"/>
  <c r="G14" i="1"/>
  <c r="G15" i="1"/>
  <c r="C26" i="5"/>
  <c r="E28" i="5"/>
  <c r="D28" i="5"/>
  <c r="B26" i="5"/>
  <c r="C28" i="5"/>
  <c r="B28" i="5"/>
  <c r="D5" i="4"/>
  <c r="D30" i="3"/>
  <c r="D29" i="3"/>
  <c r="D28" i="3"/>
  <c r="D27" i="3"/>
  <c r="D26" i="3"/>
  <c r="D17" i="3"/>
  <c r="G126" i="2"/>
  <c r="G127" i="2"/>
  <c r="G128" i="2"/>
  <c r="G129" i="2"/>
  <c r="D20" i="3"/>
  <c r="D19" i="3"/>
  <c r="D18" i="3"/>
  <c r="D16" i="3"/>
  <c r="D7" i="3"/>
  <c r="D8" i="3"/>
  <c r="D9" i="3"/>
  <c r="D6" i="3"/>
  <c r="D5" i="3"/>
  <c r="G23" i="2"/>
  <c r="G24" i="2"/>
  <c r="G25" i="2"/>
  <c r="G26" i="2"/>
  <c r="G137" i="2"/>
  <c r="G34" i="1"/>
  <c r="G35" i="1"/>
  <c r="G36" i="1"/>
  <c r="G37" i="1"/>
  <c r="O43" i="2"/>
  <c r="N43" i="2"/>
  <c r="M43" i="2"/>
  <c r="L43" i="2"/>
  <c r="K43" i="2"/>
  <c r="O42" i="2"/>
  <c r="N42" i="2"/>
  <c r="M42" i="2"/>
  <c r="L42" i="2"/>
  <c r="K42" i="2"/>
  <c r="O32" i="2"/>
  <c r="N32" i="2"/>
  <c r="M32" i="2"/>
  <c r="L32" i="2"/>
  <c r="K32" i="2"/>
  <c r="O31" i="2"/>
  <c r="N31" i="2"/>
  <c r="M31" i="2"/>
  <c r="L31" i="2"/>
  <c r="K31" i="2"/>
  <c r="O21" i="2"/>
  <c r="N21" i="2"/>
  <c r="M21" i="2"/>
  <c r="L21" i="2"/>
  <c r="K21" i="2"/>
  <c r="O20" i="2"/>
  <c r="N20" i="2"/>
  <c r="M20" i="2"/>
  <c r="L20" i="2"/>
  <c r="K20" i="2"/>
  <c r="O10" i="2"/>
  <c r="N10" i="2"/>
  <c r="M10" i="2"/>
  <c r="L10" i="2"/>
  <c r="K10" i="2"/>
  <c r="O9" i="2"/>
  <c r="N9" i="2"/>
  <c r="M9" i="2"/>
  <c r="L9" i="2"/>
  <c r="K9" i="2"/>
  <c r="O89" i="2"/>
  <c r="N89" i="2"/>
  <c r="M89" i="2"/>
  <c r="L89" i="2"/>
  <c r="K89" i="2"/>
  <c r="O88" i="2"/>
  <c r="N88" i="2"/>
  <c r="M88" i="2"/>
  <c r="L88" i="2"/>
  <c r="K88" i="2"/>
  <c r="K78" i="2"/>
  <c r="L78" i="2"/>
  <c r="M78" i="2"/>
  <c r="N78" i="2"/>
  <c r="O78" i="2"/>
  <c r="O77" i="2"/>
  <c r="N77" i="2"/>
  <c r="M77" i="2"/>
  <c r="L77" i="2"/>
  <c r="K77" i="2"/>
  <c r="O67" i="2"/>
  <c r="N67" i="2"/>
  <c r="M67" i="2"/>
  <c r="L67" i="2"/>
  <c r="K67" i="2"/>
  <c r="O66" i="2"/>
  <c r="N66" i="2"/>
  <c r="M66" i="2"/>
  <c r="L66" i="2"/>
  <c r="K66" i="2"/>
  <c r="K167" i="1"/>
  <c r="O168" i="1"/>
  <c r="N168" i="1"/>
  <c r="M168" i="1"/>
  <c r="L168" i="1"/>
  <c r="K168" i="1"/>
  <c r="O167" i="1"/>
  <c r="N167" i="1"/>
  <c r="M167" i="1"/>
  <c r="L167" i="1"/>
  <c r="O157" i="1"/>
  <c r="N157" i="1"/>
  <c r="M157" i="1"/>
  <c r="L157" i="1"/>
  <c r="K157" i="1"/>
  <c r="O156" i="1"/>
  <c r="N156" i="1"/>
  <c r="M156" i="1"/>
  <c r="L156" i="1"/>
  <c r="K156" i="1"/>
  <c r="O146" i="1"/>
  <c r="N146" i="1"/>
  <c r="M146" i="1"/>
  <c r="L146" i="1"/>
  <c r="K146" i="1"/>
  <c r="O145" i="1"/>
  <c r="N145" i="1"/>
  <c r="M145" i="1"/>
  <c r="L145" i="1"/>
  <c r="K145" i="1"/>
  <c r="O135" i="1"/>
  <c r="N135" i="1"/>
  <c r="M135" i="1"/>
  <c r="L135" i="1"/>
  <c r="K135" i="1"/>
  <c r="O134" i="1"/>
  <c r="N134" i="1"/>
  <c r="M134" i="1"/>
  <c r="L134" i="1"/>
  <c r="K134" i="1"/>
  <c r="K124" i="1"/>
  <c r="G137" i="1"/>
  <c r="G138" i="1"/>
  <c r="G139" i="1"/>
  <c r="G140" i="1"/>
  <c r="O124" i="1"/>
  <c r="N124" i="1"/>
  <c r="M124" i="1"/>
  <c r="L124" i="1"/>
  <c r="O123" i="1"/>
  <c r="N123" i="1"/>
  <c r="M123" i="1"/>
  <c r="L123" i="1"/>
  <c r="K123" i="1"/>
  <c r="G126" i="1"/>
  <c r="G127" i="1"/>
  <c r="G128" i="1"/>
  <c r="G129" i="1"/>
  <c r="O43" i="1"/>
  <c r="N43" i="1"/>
  <c r="M43" i="1"/>
  <c r="L43" i="1"/>
  <c r="K43" i="1"/>
  <c r="O42" i="1"/>
  <c r="N42" i="1"/>
  <c r="M42" i="1"/>
  <c r="L42" i="1"/>
  <c r="K42" i="1"/>
  <c r="O31" i="1"/>
  <c r="O32" i="1"/>
  <c r="N32" i="1"/>
  <c r="M32" i="1"/>
  <c r="L32" i="1"/>
  <c r="K32" i="1"/>
  <c r="N31" i="1"/>
  <c r="M31" i="1"/>
  <c r="L31" i="1"/>
  <c r="K31" i="1"/>
  <c r="O21" i="1"/>
  <c r="N21" i="1"/>
  <c r="M21" i="1"/>
  <c r="L21" i="1"/>
  <c r="K21" i="1"/>
  <c r="O20" i="1"/>
  <c r="N20" i="1"/>
  <c r="M20" i="1"/>
  <c r="L20" i="1"/>
  <c r="K20" i="1"/>
  <c r="O10" i="1"/>
  <c r="N10" i="1"/>
  <c r="M10" i="1"/>
  <c r="L10" i="1"/>
  <c r="K10" i="1"/>
  <c r="O9" i="1"/>
  <c r="N9" i="1"/>
  <c r="M9" i="1"/>
  <c r="L9" i="1"/>
  <c r="K9" i="1"/>
  <c r="O111" i="1"/>
  <c r="N111" i="1"/>
  <c r="M111" i="1"/>
  <c r="L111" i="1"/>
  <c r="K111" i="1"/>
  <c r="O100" i="1"/>
  <c r="N100" i="1"/>
  <c r="M100" i="1"/>
  <c r="L100" i="1"/>
  <c r="K100" i="1"/>
  <c r="O89" i="1"/>
  <c r="N89" i="1"/>
  <c r="M89" i="1"/>
  <c r="L89" i="1"/>
  <c r="K89" i="1"/>
  <c r="H92" i="1"/>
  <c r="O78" i="1"/>
  <c r="N78" i="1"/>
  <c r="M78" i="1"/>
  <c r="L78" i="1"/>
  <c r="K78" i="1"/>
  <c r="O67" i="1"/>
  <c r="N67" i="1"/>
  <c r="M67" i="1"/>
  <c r="L67" i="1"/>
  <c r="K67" i="1"/>
  <c r="H70" i="1"/>
  <c r="H58" i="1"/>
  <c r="H172" i="2"/>
  <c r="G172" i="2"/>
  <c r="H171" i="2"/>
  <c r="G171" i="2"/>
  <c r="H170" i="2"/>
  <c r="G170" i="2"/>
  <c r="H169" i="2"/>
  <c r="G169" i="2"/>
  <c r="H168" i="2"/>
  <c r="G168" i="2"/>
  <c r="H167" i="2"/>
  <c r="G167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39" i="2"/>
  <c r="G139" i="2"/>
  <c r="H138" i="2"/>
  <c r="G138" i="2"/>
  <c r="H137" i="2"/>
  <c r="H136" i="2"/>
  <c r="G136" i="2"/>
  <c r="H135" i="2"/>
  <c r="G135" i="2"/>
  <c r="H134" i="2"/>
  <c r="G134" i="2"/>
  <c r="H128" i="2"/>
  <c r="H127" i="2"/>
  <c r="H126" i="2"/>
  <c r="H125" i="2"/>
  <c r="G125" i="2"/>
  <c r="H124" i="2"/>
  <c r="G124" i="2"/>
  <c r="H123" i="2"/>
  <c r="G123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3" i="2"/>
  <c r="G93" i="2"/>
  <c r="H92" i="2"/>
  <c r="G92" i="2"/>
  <c r="H91" i="2"/>
  <c r="G91" i="2"/>
  <c r="H90" i="2"/>
  <c r="G90" i="2"/>
  <c r="H89" i="2"/>
  <c r="G89" i="2"/>
  <c r="H88" i="2"/>
  <c r="G88" i="2"/>
  <c r="H82" i="2"/>
  <c r="G82" i="2"/>
  <c r="H81" i="2"/>
  <c r="G81" i="2"/>
  <c r="H80" i="2"/>
  <c r="G80" i="2"/>
  <c r="H79" i="2"/>
  <c r="G79" i="2"/>
  <c r="H78" i="2"/>
  <c r="G78" i="2"/>
  <c r="H77" i="2"/>
  <c r="G77" i="2"/>
  <c r="H71" i="2"/>
  <c r="G71" i="2"/>
  <c r="H70" i="2"/>
  <c r="G70" i="2"/>
  <c r="H69" i="2"/>
  <c r="G69" i="2"/>
  <c r="H68" i="2"/>
  <c r="G68" i="2"/>
  <c r="H67" i="2"/>
  <c r="G67" i="2"/>
  <c r="H66" i="2"/>
  <c r="G66" i="2"/>
  <c r="H58" i="2"/>
  <c r="G58" i="2"/>
  <c r="H57" i="2"/>
  <c r="G57" i="2"/>
  <c r="H56" i="2"/>
  <c r="G56" i="2"/>
  <c r="H55" i="2"/>
  <c r="G55" i="2"/>
  <c r="H54" i="2"/>
  <c r="G54" i="2"/>
  <c r="H53" i="2"/>
  <c r="G53" i="2"/>
  <c r="H47" i="2"/>
  <c r="G47" i="2"/>
  <c r="H46" i="2"/>
  <c r="G46" i="2"/>
  <c r="H45" i="2"/>
  <c r="G45" i="2"/>
  <c r="H44" i="2"/>
  <c r="G44" i="2"/>
  <c r="H43" i="2"/>
  <c r="G43" i="2"/>
  <c r="H42" i="2"/>
  <c r="G42" i="2"/>
  <c r="H36" i="2"/>
  <c r="G36" i="2"/>
  <c r="H35" i="2"/>
  <c r="G35" i="2"/>
  <c r="H34" i="2"/>
  <c r="G34" i="2"/>
  <c r="H33" i="2"/>
  <c r="G33" i="2"/>
  <c r="H32" i="2"/>
  <c r="G32" i="2"/>
  <c r="H31" i="2"/>
  <c r="G31" i="2"/>
  <c r="H25" i="2"/>
  <c r="H24" i="2"/>
  <c r="H23" i="2"/>
  <c r="H22" i="2"/>
  <c r="G22" i="2"/>
  <c r="H21" i="2"/>
  <c r="G21" i="2"/>
  <c r="H20" i="2"/>
  <c r="G20" i="2"/>
  <c r="H14" i="2"/>
  <c r="G14" i="2"/>
  <c r="H13" i="2"/>
  <c r="G13" i="2"/>
  <c r="H12" i="2"/>
  <c r="G12" i="2"/>
  <c r="H11" i="2"/>
  <c r="G11" i="2"/>
  <c r="H10" i="2"/>
  <c r="G10" i="2"/>
  <c r="H9" i="2"/>
  <c r="G9" i="2"/>
  <c r="H172" i="1"/>
  <c r="G172" i="1"/>
  <c r="H171" i="1"/>
  <c r="G171" i="1"/>
  <c r="H170" i="1"/>
  <c r="G170" i="1"/>
  <c r="H169" i="1"/>
  <c r="G169" i="1"/>
  <c r="H168" i="1"/>
  <c r="G168" i="1"/>
  <c r="H167" i="1"/>
  <c r="G167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39" i="1"/>
  <c r="H138" i="1"/>
  <c r="H137" i="1"/>
  <c r="H136" i="1"/>
  <c r="G136" i="1"/>
  <c r="H135" i="1"/>
  <c r="G135" i="1"/>
  <c r="H134" i="1"/>
  <c r="G134" i="1"/>
  <c r="H128" i="1"/>
  <c r="H127" i="1"/>
  <c r="H126" i="1"/>
  <c r="H125" i="1"/>
  <c r="G125" i="1"/>
  <c r="H124" i="1"/>
  <c r="G124" i="1"/>
  <c r="H123" i="1"/>
  <c r="G123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3" i="1"/>
  <c r="G93" i="1"/>
  <c r="G92" i="1"/>
  <c r="H91" i="1"/>
  <c r="G91" i="1"/>
  <c r="H90" i="1"/>
  <c r="G90" i="1"/>
  <c r="H89" i="1"/>
  <c r="G89" i="1"/>
  <c r="H88" i="1"/>
  <c r="G88" i="1"/>
  <c r="H82" i="1"/>
  <c r="G82" i="1"/>
  <c r="H81" i="1"/>
  <c r="G81" i="1"/>
  <c r="H80" i="1"/>
  <c r="G80" i="1"/>
  <c r="H79" i="1"/>
  <c r="G79" i="1"/>
  <c r="H78" i="1"/>
  <c r="G78" i="1"/>
  <c r="H77" i="1"/>
  <c r="G77" i="1"/>
  <c r="H71" i="1"/>
  <c r="G71" i="1"/>
  <c r="G70" i="1"/>
  <c r="H69" i="1"/>
  <c r="G69" i="1"/>
  <c r="H68" i="1"/>
  <c r="G68" i="1"/>
  <c r="H67" i="1"/>
  <c r="G67" i="1"/>
  <c r="H66" i="1"/>
  <c r="G66" i="1"/>
  <c r="G58" i="1"/>
  <c r="H57" i="1"/>
  <c r="G57" i="1"/>
  <c r="H56" i="1"/>
  <c r="G56" i="1"/>
  <c r="H55" i="1"/>
  <c r="G55" i="1"/>
  <c r="H54" i="1"/>
  <c r="G54" i="1"/>
  <c r="H53" i="1"/>
  <c r="G53" i="1"/>
  <c r="H47" i="1"/>
  <c r="G47" i="1"/>
  <c r="H46" i="1"/>
  <c r="G46" i="1"/>
  <c r="H45" i="1"/>
  <c r="G45" i="1"/>
  <c r="H44" i="1"/>
  <c r="G44" i="1"/>
  <c r="H43" i="1"/>
  <c r="G43" i="1"/>
  <c r="H42" i="1"/>
  <c r="G42" i="1"/>
  <c r="H36" i="1"/>
  <c r="H35" i="1"/>
  <c r="H34" i="1"/>
  <c r="H33" i="1"/>
  <c r="G33" i="1"/>
  <c r="H32" i="1"/>
  <c r="G32" i="1"/>
  <c r="H31" i="1"/>
  <c r="G31" i="1"/>
  <c r="H25" i="1"/>
  <c r="G25" i="1"/>
  <c r="H24" i="1"/>
  <c r="G24" i="1"/>
  <c r="H23" i="1"/>
  <c r="G23" i="1"/>
  <c r="H22" i="1"/>
  <c r="G22" i="1"/>
  <c r="H21" i="1"/>
  <c r="G21" i="1"/>
  <c r="H20" i="1"/>
  <c r="G20" i="1"/>
  <c r="H14" i="1"/>
  <c r="H13" i="1"/>
  <c r="H12" i="1"/>
  <c r="H11" i="1"/>
  <c r="G11" i="1"/>
  <c r="H10" i="1"/>
  <c r="G10" i="1"/>
  <c r="H9" i="1"/>
  <c r="G9" i="1"/>
</calcChain>
</file>

<file path=xl/sharedStrings.xml><?xml version="1.0" encoding="utf-8"?>
<sst xmlns="http://schemas.openxmlformats.org/spreadsheetml/2006/main" count="1252" uniqueCount="158">
  <si>
    <t>Data:</t>
  </si>
  <si>
    <t>Larvas total</t>
  </si>
  <si>
    <t>Larvas mortas</t>
  </si>
  <si>
    <t>Larvas vivas</t>
  </si>
  <si>
    <t>pupas vivas</t>
  </si>
  <si>
    <t>% mortas</t>
  </si>
  <si>
    <t>% vivas</t>
  </si>
  <si>
    <t>pH</t>
  </si>
  <si>
    <t>Salinidade (ppm)</t>
  </si>
  <si>
    <t>TDS (ppm)</t>
  </si>
  <si>
    <t>0 horas</t>
  </si>
  <si>
    <t>24 horas</t>
  </si>
  <si>
    <t xml:space="preserve">                                               </t>
  </si>
  <si>
    <t>Bti_máxima (200 ml água desclorada + 40 larvas Culex L3 + 0,005 g comida peixe + 0,0243 g Bti)</t>
  </si>
  <si>
    <t xml:space="preserve">                                              </t>
  </si>
  <si>
    <t xml:space="preserve">                                          </t>
  </si>
  <si>
    <t xml:space="preserve">                                            </t>
  </si>
  <si>
    <t>x</t>
  </si>
  <si>
    <t>Dose</t>
  </si>
  <si>
    <t>Várzea</t>
  </si>
  <si>
    <t>AGT</t>
  </si>
  <si>
    <t>Varzea</t>
  </si>
  <si>
    <t>HR= 76%</t>
  </si>
  <si>
    <t>HR= 83%</t>
  </si>
  <si>
    <t>intervalo de confiança 95%</t>
  </si>
  <si>
    <t>erro padrão</t>
  </si>
  <si>
    <t>An. gambiae arabiensis</t>
  </si>
  <si>
    <t>An. pretoriensis</t>
  </si>
  <si>
    <t>Control</t>
  </si>
  <si>
    <t>Minimum</t>
  </si>
  <si>
    <t>Maximum</t>
  </si>
  <si>
    <t>Mortality</t>
  </si>
  <si>
    <t>0,25 mg/L</t>
  </si>
  <si>
    <t>1 mg/L</t>
  </si>
  <si>
    <t xml:space="preserve">Bioassay 1 </t>
  </si>
  <si>
    <t>Bioassay 3</t>
  </si>
  <si>
    <t>Average</t>
  </si>
  <si>
    <t xml:space="preserve">Average </t>
  </si>
  <si>
    <t>1mg/L</t>
  </si>
  <si>
    <t xml:space="preserve">Bioassay 2 </t>
  </si>
  <si>
    <t>Temephos 1% Resistance</t>
  </si>
  <si>
    <t>Aedes aegypti</t>
  </si>
  <si>
    <t>Culex pipiens sl.</t>
  </si>
  <si>
    <t>Anopheles spp.</t>
  </si>
  <si>
    <t>Temephos 0,25mg/L</t>
  </si>
  <si>
    <t>Temephos 1mg/L</t>
  </si>
  <si>
    <t>Bti minimum dose</t>
  </si>
  <si>
    <t>Bioassay 1</t>
  </si>
  <si>
    <t>1 mg/L Temephos</t>
  </si>
  <si>
    <t xml:space="preserve">1 mg/L </t>
  </si>
  <si>
    <t>bioassay 2</t>
  </si>
  <si>
    <t>Sample standard deviation</t>
  </si>
  <si>
    <t>Sample standard deviatio</t>
  </si>
  <si>
    <t>Standard error</t>
  </si>
  <si>
    <t>standard error</t>
  </si>
  <si>
    <t xml:space="preserve">confidence interval </t>
  </si>
  <si>
    <t>Bioassay Aedes aegypti</t>
  </si>
  <si>
    <t>Control (200 ml dechlorinated water  + 40 Aedes aegypti larvae L3 + 0,005 g fish food)</t>
  </si>
  <si>
    <t xml:space="preserve">Total Larvae </t>
  </si>
  <si>
    <t>Dead Larvae</t>
  </si>
  <si>
    <t>Live Larvae</t>
  </si>
  <si>
    <t xml:space="preserve">Live pupae </t>
  </si>
  <si>
    <t>% dead Larvae</t>
  </si>
  <si>
    <t>% live larvae</t>
  </si>
  <si>
    <t>Salinity (ppm)</t>
  </si>
  <si>
    <t xml:space="preserve">                                               Bti_minimum (200 ml dechlorinated water + 40 Aedes aegypti larvae L3 + 0,005 g fish food + 0,0049 g Bti)</t>
  </si>
  <si>
    <t>Total Larvae</t>
  </si>
  <si>
    <t>Live pupae</t>
  </si>
  <si>
    <t>% live Larvae</t>
  </si>
  <si>
    <t>% Dead Larvae</t>
  </si>
  <si>
    <t>% Live larvae</t>
  </si>
  <si>
    <t>0 hours</t>
  </si>
  <si>
    <t>24 hours</t>
  </si>
  <si>
    <t>% Dead larvae</t>
  </si>
  <si>
    <t xml:space="preserve">                                               Bti_maximum (200 ml dechlorinated water + 40 Aedes aegypti larvae L3 + 0,005 g fish food + 0,0243 g Bti)</t>
  </si>
  <si>
    <t>Replica_1</t>
  </si>
  <si>
    <t>Replica_2</t>
  </si>
  <si>
    <t>Replica_3</t>
  </si>
  <si>
    <t>Bioassay Anopheles spp.</t>
  </si>
  <si>
    <t>Control (200 ml dechlorinated water + 40 Anopheles spp. larvae L3 + 0,005 g fish food)</t>
  </si>
  <si>
    <t>total Larvae</t>
  </si>
  <si>
    <t>Dead larvae</t>
  </si>
  <si>
    <t>% Live Larvae</t>
  </si>
  <si>
    <t xml:space="preserve">   Bti_minimum (200 ml dechlorinated water + 40 Anopheles spp. larvae L3 + 0,005 g fish food + 0,0049 g Bti)</t>
  </si>
  <si>
    <t>% dead larvae</t>
  </si>
  <si>
    <t>m</t>
  </si>
  <si>
    <t>live pupae</t>
  </si>
  <si>
    <t>Bioassay Culex pipiens sl.</t>
  </si>
  <si>
    <t>Control (200 ml dechlorinated water + 40 Culex pipiens sl. larvae L3 + 0,005 g fish food)</t>
  </si>
  <si>
    <t>k</t>
  </si>
  <si>
    <t xml:space="preserve"> Bti_minimum (200 ml dechlorinated water + 40 Culex pipiens sl. larvae L3 + 0,005 g fish food + 0,0049 g Bti)</t>
  </si>
  <si>
    <t>Food Larvae</t>
  </si>
  <si>
    <t xml:space="preserve">Dead Larvae </t>
  </si>
  <si>
    <t>Salinidaty (ppm)</t>
  </si>
  <si>
    <t>Control (200 ml dechlorinated water + 40 Aedes aegypti larvae L3 + 0,005 g fish food)</t>
  </si>
  <si>
    <t>Salinity(ppm)</t>
  </si>
  <si>
    <t>Live larvae</t>
  </si>
  <si>
    <t xml:space="preserve">                Bti_minimum (200 ml dechlorinated water + 40 Anopheles spp. larvae L3 + 0,005 g fish food + 0,0049 g Bti)</t>
  </si>
  <si>
    <t>24 horurs</t>
  </si>
  <si>
    <t>Larvae Total</t>
  </si>
  <si>
    <t>dead Larvae</t>
  </si>
  <si>
    <t>Bioassay Culex</t>
  </si>
  <si>
    <t xml:space="preserve"> Bti_minimum (200 ml dechlorinated water + 40  Culex pipiens sl. larvae L3 + 0,005 g fish food + 0,0049 g Bti)</t>
  </si>
  <si>
    <t>Bti_maximum (200 ml dechlorinated water + 40 Culex pipiens sl. larvae L3 + 0,005 g fish food + 0,0243 g Bti)</t>
  </si>
  <si>
    <t xml:space="preserve">                                               Temephos 1%, dose 0,25 mg/L (200 ml dechlorinated water + 40 Aedes aegypti larvae L3 + 0,005 g fish food + 0,0129 g temephos)</t>
  </si>
  <si>
    <t>% DeadLarvae</t>
  </si>
  <si>
    <t xml:space="preserve">corrected mortality </t>
  </si>
  <si>
    <t xml:space="preserve">                                                Temephos_1g/L (200 ml dechlorinated water + 40 Aedes aegypti larvae L3 + 0,005 g fish food+ 0,0200 g temephos)</t>
  </si>
  <si>
    <t xml:space="preserve">Corrected mortality </t>
  </si>
  <si>
    <t>live Larvae</t>
  </si>
  <si>
    <t>Control (200 ml dechlorinates water + 40 Anopheles sp. larvae  L3 + 0,005 g fish food)</t>
  </si>
  <si>
    <t xml:space="preserve">                                               Temephos_0,25 mg/L (200 ml dechlorinated water + 40 Anopheles spp larvae L3 + 0,005 g fish food + 0,0129 g temephos)</t>
  </si>
  <si>
    <t xml:space="preserve">                                                Temephos_1g/L (200 ml dechlorinated water + 40 Anopheles spp. larvae L3 + 0,005 g fishfood + 0,0200 g temephos)</t>
  </si>
  <si>
    <t xml:space="preserve">                       Temephos_0,25 mg/L (200 ml dechlorinated water + 40 Culex pipiens larvae L3 + 0,005 g fish food + 0,0129 g temephos)</t>
  </si>
  <si>
    <t xml:space="preserve">                      Temephos_1g/L (200 ml dechlorinated water + 40 Culex pipiens sl. larvae L3 + 0,005 g fish food + 0,0200 g temephos)</t>
  </si>
  <si>
    <t xml:space="preserve">                                               Temephos_0,25mg/L (200 ml dechlorinated water + 40 Aedes aegypti larvae L3 + 0,005 g fish food + 0,0129 g temephos)</t>
  </si>
  <si>
    <t xml:space="preserve">                                                Temephos_1g/L (200 ml dechlorinated water + 40 Aedes aegypti larvae L3 + 0,005 g fish food + 0,0200 g temephos)</t>
  </si>
  <si>
    <t>Bioassay Anopheles spp</t>
  </si>
  <si>
    <t>Control (200 ml dechlorinated water + 40 Anopheles spp larvae L3 + 0,005 g fish food)</t>
  </si>
  <si>
    <t xml:space="preserve">                                               Temephos_o,25mg/L (200 ml dechlorinated water + 40 Anopheles spp. larvae L3 + 0,005 g fish food + 0,0129 g temephos)</t>
  </si>
  <si>
    <t xml:space="preserve">                                                Temephos_1g/L (200 ml dechlorinated water + 40 Anopheles spp. larvae L3 + 0,005 g fish food + 0,0200 g temephos)</t>
  </si>
  <si>
    <t xml:space="preserve">                       Temephos_0,25 mg/L (200 ml Dechlorinated water + 40 Culex pipiens sllarvaeL3 + 0,005 g fish food + 0,0129 g temephos)</t>
  </si>
  <si>
    <t xml:space="preserve">                      Temephos_1g/L (200 ml dechlorinated water + 40 Culex pipiens larvae L3 + 0,005 g fish food + 0,0200 g temephos)</t>
  </si>
  <si>
    <t>Aplication</t>
  </si>
  <si>
    <t>Mosquitos Total</t>
  </si>
  <si>
    <t>Wild</t>
  </si>
  <si>
    <t>Bioassay 2</t>
  </si>
  <si>
    <t xml:space="preserve">Bioasay 1 </t>
  </si>
  <si>
    <t>average</t>
  </si>
  <si>
    <t>Bti Aedes aegypti</t>
  </si>
  <si>
    <t>Bti Culex pipiens sl.</t>
  </si>
  <si>
    <t>Bti Anopheles spp.</t>
  </si>
  <si>
    <t>Temephos Aedes aegypti</t>
  </si>
  <si>
    <t>Temephos Culex pipiens sl.</t>
  </si>
  <si>
    <t>Temephos Anopheles spp.</t>
  </si>
  <si>
    <t>Confidence Interval 95%</t>
  </si>
  <si>
    <t>Mortality (%)</t>
  </si>
  <si>
    <t>Tap water</t>
  </si>
  <si>
    <t>Mineral Water</t>
  </si>
  <si>
    <t>Breeding site water</t>
  </si>
  <si>
    <t>without food</t>
  </si>
  <si>
    <t>With food</t>
  </si>
  <si>
    <r>
      <t>Temperature (</t>
    </r>
    <r>
      <rPr>
        <sz val="11"/>
        <rFont val="Calibri"/>
        <family val="2"/>
      </rPr>
      <t>°C)</t>
    </r>
  </si>
  <si>
    <r>
      <t>Condutivity (</t>
    </r>
    <r>
      <rPr>
        <sz val="11"/>
        <rFont val="Calibri"/>
        <family val="2"/>
      </rPr>
      <t>µS)</t>
    </r>
  </si>
  <si>
    <r>
      <t>Conductivity (</t>
    </r>
    <r>
      <rPr>
        <sz val="11"/>
        <rFont val="Calibri"/>
        <family val="2"/>
      </rPr>
      <t>µS)</t>
    </r>
  </si>
  <si>
    <r>
      <t>Conductivity(</t>
    </r>
    <r>
      <rPr>
        <sz val="11"/>
        <rFont val="Calibri"/>
        <family val="2"/>
      </rPr>
      <t>µS)</t>
    </r>
  </si>
  <si>
    <t xml:space="preserve">     Bti_maximum (200 ml dechlorinated water + 40 Anopheles spp. larvae L3 + 0,005 g fish food + 0,0243 g Bti)</t>
  </si>
  <si>
    <r>
      <t>Condutividade (</t>
    </r>
    <r>
      <rPr>
        <sz val="11"/>
        <rFont val="Calibri"/>
        <family val="2"/>
      </rPr>
      <t>µS)</t>
    </r>
  </si>
  <si>
    <t xml:space="preserve">                                               Bti_intermediate 1 (200 ml dechlorinates water + 40 Aedes aegypti larvae L3 + 0,005 g fish food + 0,0113 g Bti)</t>
  </si>
  <si>
    <t xml:space="preserve">                                               Bti_intermediate 2 (200 ml dechlorinated water + 40 Aedes aegypti larvae L3 + 0,005 g fish food + 0,0178 g Bti)</t>
  </si>
  <si>
    <t xml:space="preserve"> Bti_intermediate 1 (200 ml dechlorinated water + 40 Anopheles spp. larvae L3 + 0,005 g fish food + 0,0113 g Bti)</t>
  </si>
  <si>
    <t>Bti_intermediate 2 (200 ml dechlorinated water + 40 Anopheles spp. larvae L3 + 0,005 g fish food + 0,0178 g Bti)</t>
  </si>
  <si>
    <t xml:space="preserve"> Bti_intermediate 1 (200 ml dechlorinated water + 40 Culex pipiens sl. larvae L3 + 0,005 g fish food + 0,0113 g Bti)</t>
  </si>
  <si>
    <t xml:space="preserve"> Bti_intermediate 2 (200 ml dechlorinated water + 40 Culex pipiens sl. larvae L3 + 0,005 g fish food + 0,0178 g Bti)</t>
  </si>
  <si>
    <t xml:space="preserve">                                               Bti_intermediate 1 (200 ml dechlorinated water + 40 Aedes aegypti larvae L3 + 0,005 g fish food + 0,0113 g Bti)</t>
  </si>
  <si>
    <t xml:space="preserve"> Bti_intermediate 1 (200 ml dechlorinated water + 40 larvas Culex L3 + 0,005 g comida peixe + 0,0113 g Bti)</t>
  </si>
  <si>
    <t>Intermediate 1</t>
  </si>
  <si>
    <t>Intermedi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4"/>
      <name val="Calibri"/>
      <family val="2"/>
    </font>
    <font>
      <b/>
      <sz val="12"/>
      <name val="Calibri"/>
      <family val="2"/>
    </font>
    <font>
      <b/>
      <u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79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9" fontId="0" fillId="0" borderId="0" xfId="2" applyFont="1"/>
    <xf numFmtId="1" fontId="0" fillId="0" borderId="0" xfId="2" applyNumberFormat="1" applyFont="1"/>
    <xf numFmtId="164" fontId="0" fillId="0" borderId="0" xfId="1" applyNumberFormat="1" applyFont="1"/>
    <xf numFmtId="1" fontId="0" fillId="0" borderId="0" xfId="0" applyNumberFormat="1"/>
    <xf numFmtId="164" fontId="0" fillId="0" borderId="0" xfId="0" applyNumberFormat="1"/>
    <xf numFmtId="164" fontId="0" fillId="0" borderId="0" xfId="2" applyNumberFormat="1" applyFont="1"/>
    <xf numFmtId="2" fontId="0" fillId="0" borderId="0" xfId="0" applyNumberFormat="1"/>
    <xf numFmtId="0" fontId="2" fillId="0" borderId="0" xfId="0" quotePrefix="1" applyFont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0" fontId="4" fillId="0" borderId="0" xfId="0" applyFont="1"/>
    <xf numFmtId="164" fontId="4" fillId="0" borderId="0" xfId="2" applyNumberFormat="1" applyFont="1"/>
    <xf numFmtId="1" fontId="4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164" fontId="4" fillId="0" borderId="0" xfId="1" applyNumberFormat="1" applyFont="1"/>
    <xf numFmtId="164" fontId="0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/>
    <xf numFmtId="1" fontId="6" fillId="0" borderId="0" xfId="2" applyNumberFormat="1" applyFont="1"/>
    <xf numFmtId="2" fontId="6" fillId="0" borderId="0" xfId="1" applyNumberFormat="1" applyFont="1"/>
    <xf numFmtId="2" fontId="2" fillId="0" borderId="0" xfId="0" applyNumberFormat="1" applyFont="1"/>
    <xf numFmtId="0" fontId="5" fillId="0" borderId="0" xfId="0" applyFont="1"/>
    <xf numFmtId="164" fontId="2" fillId="0" borderId="0" xfId="2" applyNumberFormat="1" applyFont="1"/>
    <xf numFmtId="0" fontId="6" fillId="0" borderId="0" xfId="0" applyFont="1" applyAlignment="1">
      <alignment horizontal="center"/>
    </xf>
    <xf numFmtId="1" fontId="6" fillId="0" borderId="0" xfId="0" applyNumberFormat="1" applyFont="1"/>
    <xf numFmtId="2" fontId="6" fillId="0" borderId="0" xfId="0" applyNumberFormat="1" applyFont="1"/>
    <xf numFmtId="164" fontId="6" fillId="0" borderId="0" xfId="0" applyNumberFormat="1" applyFont="1"/>
    <xf numFmtId="164" fontId="6" fillId="0" borderId="0" xfId="1" applyNumberFormat="1" applyFont="1"/>
    <xf numFmtId="164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7" fillId="0" borderId="0" xfId="0" applyFont="1"/>
    <xf numFmtId="0" fontId="8" fillId="3" borderId="0" xfId="0" applyFont="1" applyFill="1"/>
    <xf numFmtId="0" fontId="6" fillId="3" borderId="0" xfId="0" applyFont="1" applyFill="1"/>
    <xf numFmtId="0" fontId="5" fillId="0" borderId="0" xfId="0" applyFont="1" applyAlignment="1">
      <alignment horizontal="right"/>
    </xf>
    <xf numFmtId="14" fontId="6" fillId="3" borderId="0" xfId="0" applyNumberFormat="1" applyFont="1" applyFill="1"/>
    <xf numFmtId="20" fontId="6" fillId="0" borderId="0" xfId="0" applyNumberFormat="1" applyFont="1"/>
    <xf numFmtId="2" fontId="9" fillId="0" borderId="0" xfId="0" applyNumberFormat="1" applyFont="1" applyAlignment="1"/>
    <xf numFmtId="0" fontId="6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2" fontId="2" fillId="0" borderId="0" xfId="0" applyNumberFormat="1" applyFont="1" applyAlignment="1"/>
    <xf numFmtId="2" fontId="9" fillId="0" borderId="0" xfId="0" applyNumberFormat="1" applyFont="1"/>
    <xf numFmtId="14" fontId="6" fillId="0" borderId="0" xfId="0" applyNumberFormat="1" applyFont="1"/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/>
    <xf numFmtId="0" fontId="5" fillId="0" borderId="0" xfId="0" applyFont="1" applyAlignment="1"/>
    <xf numFmtId="0" fontId="5" fillId="2" borderId="0" xfId="0" applyFont="1" applyFill="1" applyAlignment="1"/>
    <xf numFmtId="0" fontId="9" fillId="0" borderId="0" xfId="0" applyFont="1" applyAlignment="1"/>
    <xf numFmtId="164" fontId="5" fillId="0" borderId="0" xfId="0" applyNumberFormat="1" applyFont="1"/>
    <xf numFmtId="164" fontId="9" fillId="0" borderId="0" xfId="0" applyNumberFormat="1" applyFont="1" applyAlignment="1">
      <alignment horizontal="right"/>
    </xf>
    <xf numFmtId="164" fontId="9" fillId="0" borderId="0" xfId="0" applyNumberFormat="1" applyFont="1" applyAlignment="1"/>
    <xf numFmtId="164" fontId="6" fillId="0" borderId="0" xfId="0" applyNumberFormat="1" applyFont="1" applyAlignment="1"/>
    <xf numFmtId="1" fontId="2" fillId="0" borderId="0" xfId="0" applyNumberFormat="1" applyFont="1" applyAlignment="1"/>
    <xf numFmtId="164" fontId="2" fillId="0" borderId="0" xfId="0" applyNumberFormat="1" applyFont="1" applyAlignment="1"/>
    <xf numFmtId="16" fontId="6" fillId="3" borderId="0" xfId="0" applyNumberFormat="1" applyFont="1" applyFill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6" fillId="0" borderId="0" xfId="0" applyFont="1" applyAlignment="1">
      <alignment horizontal="center"/>
    </xf>
  </cellXfs>
  <cellStyles count="3">
    <cellStyle name="Normal" xfId="0" builtinId="0"/>
    <cellStyle name="Pe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7338709677419373"/>
          <c:y val="0.29491525423728832"/>
          <c:w val="0.45967741935483897"/>
          <c:h val="0.48474576271186448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rgbClr val="0000FF"/>
              </a:solidFill>
              <a:ln w="25400">
                <a:solidFill>
                  <a:srgbClr val="FFFFFF"/>
                </a:solidFill>
                <a:prstDash val="solid"/>
              </a:ln>
            </c:spPr>
          </c:dPt>
          <c:dPt>
            <c:idx val="1"/>
            <c:bubble3D val="0"/>
            <c:spPr>
              <a:solidFill>
                <a:srgbClr val="FF6600"/>
              </a:solidFill>
              <a:ln w="25400">
                <a:solidFill>
                  <a:srgbClr val="FFFFFF"/>
                </a:solidFill>
                <a:prstDash val="solid"/>
              </a:ln>
            </c:spPr>
          </c:dPt>
          <c:cat>
            <c:strRef>
              <c:f>'Localities final'!$B$22:$C$22</c:f>
              <c:strCache>
                <c:ptCount val="2"/>
                <c:pt idx="0">
                  <c:v>An. gambiae arabiensis</c:v>
                </c:pt>
                <c:pt idx="1">
                  <c:v>An. pretoriensis</c:v>
                </c:pt>
              </c:strCache>
            </c:strRef>
          </c:cat>
          <c:val>
            <c:numRef>
              <c:f>'Localities final'!$B$24:$C$24</c:f>
              <c:numCache>
                <c:formatCode>General</c:formatCode>
                <c:ptCount val="2"/>
                <c:pt idx="0">
                  <c:v>328</c:v>
                </c:pt>
                <c:pt idx="1">
                  <c:v>1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000" b="0" i="1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</c:legendEntry>
      <c:legendEntry>
        <c:idx val="1"/>
        <c:txPr>
          <a:bodyPr/>
          <a:lstStyle/>
          <a:p>
            <a:pPr>
              <a:defRPr sz="1000" b="0" i="1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</c:legendEntry>
      <c:layout>
        <c:manualLayout>
          <c:xMode val="edge"/>
          <c:yMode val="edge"/>
          <c:x val="0.64314516129032262"/>
          <c:y val="0.15932203389830507"/>
          <c:w val="0.34677419354838712"/>
          <c:h val="0.2372881355932203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333333"/>
              </a:solidFill>
              <a:latin typeface="Times New Roman" panose="02020603050405020304" pitchFamily="18" charset="0"/>
              <a:ea typeface="Calibri"/>
              <a:cs typeface="Times New Roman" panose="02020603050405020304" pitchFamily="18" charset="0"/>
            </a:defRPr>
          </a:pPr>
          <a:endParaRPr lang="pt-P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83333333333348"/>
          <c:y val="0.18055555555555555"/>
          <c:w val="0.82291666666666652"/>
          <c:h val="0.43055555555555558"/>
        </c:manualLayout>
      </c:layout>
      <c:lineChart>
        <c:grouping val="standard"/>
        <c:varyColors val="0"/>
        <c:ser>
          <c:idx val="0"/>
          <c:order val="0"/>
          <c:tx>
            <c:strRef>
              <c:f>'BTI FINAL'!$D$15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dLbl>
              <c:idx val="1"/>
              <c:layout>
                <c:manualLayout>
                  <c:x val="-2.2291776027996476E-2"/>
                  <c:y val="-3.959937299504229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2708442694663167E-2"/>
                  <c:y val="-4.40161125692621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4.6458442694663142E-2"/>
                  <c:y val="-4.401611256926216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8125109361329903E-2"/>
                  <c:y val="-3.707166812481779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BTI FINAL'!$A$16:$A$20</c:f>
              <c:strCache>
                <c:ptCount val="5"/>
                <c:pt idx="0">
                  <c:v>Control</c:v>
                </c:pt>
                <c:pt idx="1">
                  <c:v>Minimum</c:v>
                </c:pt>
                <c:pt idx="2">
                  <c:v>Intermediate 1</c:v>
                </c:pt>
                <c:pt idx="3">
                  <c:v>Intermediate 2</c:v>
                </c:pt>
                <c:pt idx="4">
                  <c:v>Maximum</c:v>
                </c:pt>
              </c:strCache>
            </c:strRef>
          </c:cat>
          <c:val>
            <c:numRef>
              <c:f>'BTI FINAL'!$D$16:$D$20</c:f>
              <c:numCache>
                <c:formatCode>0.0</c:formatCode>
                <c:ptCount val="5"/>
                <c:pt idx="0" formatCode="0">
                  <c:v>2.9</c:v>
                </c:pt>
                <c:pt idx="1">
                  <c:v>99.6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06527920"/>
        <c:axId val="406528704"/>
      </c:lineChart>
      <c:catAx>
        <c:axId val="406527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ti Dose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6528704"/>
        <c:crosses val="autoZero"/>
        <c:auto val="1"/>
        <c:lblAlgn val="ctr"/>
        <c:lblOffset val="100"/>
        <c:noMultiLvlLbl val="0"/>
      </c:catAx>
      <c:valAx>
        <c:axId val="40652870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>
            <c:manualLayout>
              <c:xMode val="edge"/>
              <c:yMode val="edge"/>
              <c:x val="3.6111111111111108E-2"/>
              <c:y val="0.3566590113735782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6527920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50777373758513"/>
          <c:y val="0.22815652588880939"/>
          <c:w val="0.83125000000000004"/>
          <c:h val="0.44444444444444442"/>
        </c:manualLayout>
      </c:layout>
      <c:lineChart>
        <c:grouping val="standard"/>
        <c:varyColors val="0"/>
        <c:ser>
          <c:idx val="0"/>
          <c:order val="0"/>
          <c:tx>
            <c:strRef>
              <c:f>'BTI FINAL'!$D$25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dLbl>
              <c:idx val="1"/>
              <c:layout>
                <c:manualLayout>
                  <c:x val="-5.2122047244094492E-2"/>
                  <c:y val="-3.776611256926221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7547462817147994E-2"/>
                  <c:y val="-3.776611256926221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4.9222878390201237E-2"/>
                  <c:y val="-3.776611256926221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8814960629921481E-2"/>
                  <c:y val="-3.429389034703993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BTI FINAL'!$F$26:$F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BTI FINAL'!$F$26:$F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BTI FINAL'!$A$26:$A$30</c:f>
              <c:strCache>
                <c:ptCount val="5"/>
                <c:pt idx="0">
                  <c:v>Control</c:v>
                </c:pt>
                <c:pt idx="1">
                  <c:v>Minimum</c:v>
                </c:pt>
                <c:pt idx="2">
                  <c:v>Intermediate 1</c:v>
                </c:pt>
                <c:pt idx="3">
                  <c:v>Intermediate 2</c:v>
                </c:pt>
                <c:pt idx="4">
                  <c:v>Maximum</c:v>
                </c:pt>
              </c:strCache>
            </c:strRef>
          </c:cat>
          <c:val>
            <c:numRef>
              <c:f>'BTI FINAL'!$D$26:$D$30</c:f>
              <c:numCache>
                <c:formatCode>0.0</c:formatCode>
                <c:ptCount val="5"/>
                <c:pt idx="0" formatCode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06527528"/>
        <c:axId val="406532624"/>
      </c:lineChart>
      <c:catAx>
        <c:axId val="406527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 sz="1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ti Dos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9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6532624"/>
        <c:crosses val="autoZero"/>
        <c:auto val="1"/>
        <c:lblAlgn val="ctr"/>
        <c:lblOffset val="60"/>
        <c:noMultiLvlLbl val="0"/>
      </c:catAx>
      <c:valAx>
        <c:axId val="40653262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 sz="1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406527528"/>
        <c:crosses val="autoZero"/>
        <c:crossBetween val="between"/>
        <c:majorUnit val="20"/>
      </c:valAx>
      <c:spPr>
        <a:noFill/>
        <a:ln w="25400">
          <a:noFill/>
        </a:ln>
        <a:scene3d>
          <a:camera prst="orthographicFront"/>
          <a:lightRig rig="threePt" dir="t"/>
        </a:scene3d>
        <a:sp3d>
          <a:bevelT/>
        </a:sp3d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26540284360189"/>
          <c:y val="0.155"/>
          <c:w val="0.69510268562401267"/>
          <c:h val="0.65749999999999997"/>
        </c:manualLayout>
      </c:layout>
      <c:lineChart>
        <c:grouping val="standard"/>
        <c:varyColors val="0"/>
        <c:ser>
          <c:idx val="0"/>
          <c:order val="0"/>
          <c:tx>
            <c:strRef>
              <c:f>'WHO final'!$B$4</c:f>
              <c:strCache>
                <c:ptCount val="1"/>
                <c:pt idx="0">
                  <c:v>Bioassay 1 </c:v>
                </c:pt>
              </c:strCache>
            </c:strRef>
          </c:tx>
          <c:spPr>
            <a:ln w="25400">
              <a:solidFill>
                <a:srgbClr val="339966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339966"/>
              </a:solidFill>
              <a:ln>
                <a:solidFill>
                  <a:srgbClr val="339966"/>
                </a:solidFill>
                <a:prstDash val="solid"/>
              </a:ln>
            </c:spPr>
          </c:marker>
          <c:cat>
            <c:strRef>
              <c:f>'WHO final'!$A$5:$A$6</c:f>
              <c:strCache>
                <c:ptCount val="2"/>
                <c:pt idx="0">
                  <c:v>Control</c:v>
                </c:pt>
                <c:pt idx="1">
                  <c:v>1mg/L</c:v>
                </c:pt>
              </c:strCache>
            </c:strRef>
          </c:cat>
          <c:val>
            <c:numRef>
              <c:f>'WHO final'!$B$5:$B$6</c:f>
              <c:numCache>
                <c:formatCode>0.00</c:formatCode>
                <c:ptCount val="2"/>
                <c:pt idx="0" formatCode="0">
                  <c:v>0</c:v>
                </c:pt>
                <c:pt idx="1">
                  <c:v>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WHO final'!$C$4</c:f>
              <c:strCache>
                <c:ptCount val="1"/>
                <c:pt idx="0">
                  <c:v>Bioassay 2 </c:v>
                </c:pt>
              </c:strCache>
            </c:strRef>
          </c:tx>
          <c:spPr>
            <a:ln w="25400">
              <a:solidFill>
                <a:srgbClr val="FF99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66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val>
            <c:numRef>
              <c:f>'WHO final'!$C$5:$C$6</c:f>
              <c:numCache>
                <c:formatCode>0.00</c:formatCode>
                <c:ptCount val="2"/>
                <c:pt idx="0" formatCode="General">
                  <c:v>0</c:v>
                </c:pt>
                <c:pt idx="1">
                  <c:v>51.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WHO final'!$D$4</c:f>
              <c:strCache>
                <c:ptCount val="1"/>
                <c:pt idx="0">
                  <c:v>Bioassay 3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'WHO final'!$D$5:$D$6</c:f>
              <c:numCache>
                <c:formatCode>General</c:formatCode>
                <c:ptCount val="2"/>
                <c:pt idx="0">
                  <c:v>9</c:v>
                </c:pt>
                <c:pt idx="1">
                  <c:v>73.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WHO final'!$E$4</c:f>
              <c:strCache>
                <c:ptCount val="1"/>
                <c:pt idx="0">
                  <c:v>Average </c:v>
                </c:pt>
              </c:strCache>
            </c:strRef>
          </c:tx>
          <c:spPr>
            <a:ln w="25400">
              <a:solidFill>
                <a:srgbClr val="808080"/>
              </a:solidFill>
              <a:prstDash val="sysDash"/>
            </a:ln>
          </c:spPr>
          <c:marker>
            <c:symbol val="circle"/>
            <c:size val="6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HO final'!$G$5:$G$6</c:f>
                <c:numCache>
                  <c:formatCode>General</c:formatCode>
                  <c:ptCount val="2"/>
                  <c:pt idx="0">
                    <c:v>0.3</c:v>
                  </c:pt>
                  <c:pt idx="1">
                    <c:v>0.68633689492357219</c:v>
                  </c:pt>
                </c:numCache>
              </c:numRef>
            </c:plus>
            <c:minus>
              <c:numRef>
                <c:f>'WHO final'!$G$5:$G$6</c:f>
                <c:numCache>
                  <c:formatCode>General</c:formatCode>
                  <c:ptCount val="2"/>
                  <c:pt idx="0">
                    <c:v>0.3</c:v>
                  </c:pt>
                  <c:pt idx="1">
                    <c:v>0.6863368949235721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WHO final'!$E$5:$E$6</c:f>
              <c:numCache>
                <c:formatCode>0.00</c:formatCode>
                <c:ptCount val="2"/>
                <c:pt idx="0" formatCode="0">
                  <c:v>3</c:v>
                </c:pt>
                <c:pt idx="1">
                  <c:v>60.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6531056"/>
        <c:axId val="406532232"/>
      </c:lineChart>
      <c:catAx>
        <c:axId val="40653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ephos 1% Dose</a:t>
                </a:r>
              </a:p>
            </c:rich>
          </c:tx>
          <c:layout>
            <c:manualLayout>
              <c:xMode val="edge"/>
              <c:yMode val="edge"/>
              <c:x val="0.34913112164297"/>
              <c:y val="0.9074999999999999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6532232"/>
        <c:crosses val="autoZero"/>
        <c:auto val="1"/>
        <c:lblAlgn val="ctr"/>
        <c:lblOffset val="100"/>
        <c:noMultiLvlLbl val="0"/>
      </c:catAx>
      <c:valAx>
        <c:axId val="40653223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 sz="1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>
            <c:manualLayout>
              <c:xMode val="edge"/>
              <c:yMode val="edge"/>
              <c:x val="7.8988941548183249E-3"/>
              <c:y val="0.382500000000000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6531056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8093086531722802"/>
          <c:y val="0.30216140053510077"/>
          <c:w val="0.28289263580272356"/>
          <c:h val="0.3624229462466936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ea typeface="Calibri"/>
              <a:cs typeface="Times New Roman" panose="02020603050405020304" pitchFamily="18" charset="0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6800000000000001"/>
          <c:y val="0.25597269624573382"/>
          <c:w val="0.51"/>
          <c:h val="0.54266211604095549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rgbClr val="0000FF"/>
              </a:solidFill>
              <a:ln w="25400">
                <a:solidFill>
                  <a:srgbClr val="FFFFFF"/>
                </a:solidFill>
                <a:prstDash val="solid"/>
              </a:ln>
            </c:spPr>
          </c:dPt>
          <c:dPt>
            <c:idx val="1"/>
            <c:bubble3D val="0"/>
            <c:spPr>
              <a:solidFill>
                <a:srgbClr val="FF6600"/>
              </a:solidFill>
              <a:ln w="25400">
                <a:solidFill>
                  <a:srgbClr val="FFFFFF"/>
                </a:solidFill>
                <a:prstDash val="solid"/>
              </a:ln>
            </c:spPr>
          </c:dPt>
          <c:cat>
            <c:strRef>
              <c:f>'Localities final'!$D$22:$E$22</c:f>
              <c:strCache>
                <c:ptCount val="2"/>
                <c:pt idx="0">
                  <c:v>An. gambiae arabiensis</c:v>
                </c:pt>
                <c:pt idx="1">
                  <c:v>An. pretoriensis</c:v>
                </c:pt>
              </c:strCache>
            </c:strRef>
          </c:cat>
          <c:val>
            <c:numRef>
              <c:f>'Localities final'!$D$24:$E$24</c:f>
              <c:numCache>
                <c:formatCode>General</c:formatCode>
                <c:ptCount val="2"/>
                <c:pt idx="0">
                  <c:v>65</c:v>
                </c:pt>
                <c:pt idx="1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000" b="0" i="1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</c:legendEntry>
      <c:legendEntry>
        <c:idx val="1"/>
        <c:txPr>
          <a:bodyPr/>
          <a:lstStyle/>
          <a:p>
            <a:pPr>
              <a:defRPr sz="1000" b="0" i="1" u="none" strike="noStrike" baseline="0">
                <a:solidFill>
                  <a:srgbClr val="333333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</c:legendEntry>
      <c:layout>
        <c:manualLayout>
          <c:xMode val="edge"/>
          <c:yMode val="edge"/>
          <c:x val="0.63600000000000001"/>
          <c:y val="0.13993174061433447"/>
          <c:w val="0.35199999999999998"/>
          <c:h val="0.2593856655290102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333333"/>
              </a:solidFill>
              <a:latin typeface="Times New Roman" panose="02020603050405020304" pitchFamily="18" charset="0"/>
              <a:ea typeface="Calibri"/>
              <a:cs typeface="Times New Roman" panose="02020603050405020304" pitchFamily="18" charset="0"/>
            </a:defRPr>
          </a:pPr>
          <a:endParaRPr lang="pt-PT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1230056270799"/>
          <c:y val="0.10034619030160291"/>
          <c:w val="0.67424342188006314"/>
          <c:h val="0.61591799564432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ocalities final'!$B$70</c:f>
              <c:strCache>
                <c:ptCount val="1"/>
                <c:pt idx="0">
                  <c:v>Aedes aegypti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Localities final'!$C$69:$E$69</c:f>
              <c:strCache>
                <c:ptCount val="3"/>
                <c:pt idx="0">
                  <c:v>Temephos 0,25mg/L</c:v>
                </c:pt>
                <c:pt idx="1">
                  <c:v>Temephos 1mg/L</c:v>
                </c:pt>
                <c:pt idx="2">
                  <c:v>Bti minimum dose</c:v>
                </c:pt>
              </c:strCache>
            </c:strRef>
          </c:cat>
          <c:val>
            <c:numRef>
              <c:f>'Localities final'!$C$70:$E$70</c:f>
              <c:numCache>
                <c:formatCode>General</c:formatCode>
                <c:ptCount val="3"/>
                <c:pt idx="0">
                  <c:v>90.9</c:v>
                </c:pt>
                <c:pt idx="1">
                  <c:v>98.2</c:v>
                </c:pt>
                <c:pt idx="2">
                  <c:v>96.6</c:v>
                </c:pt>
              </c:numCache>
            </c:numRef>
          </c:val>
        </c:ser>
        <c:ser>
          <c:idx val="1"/>
          <c:order val="1"/>
          <c:tx>
            <c:strRef>
              <c:f>'Localities final'!$B$71</c:f>
              <c:strCache>
                <c:ptCount val="1"/>
                <c:pt idx="0">
                  <c:v>Culex pipiens sl.</c:v>
                </c:pt>
              </c:strCache>
            </c:strRef>
          </c:tx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Localities final'!$C$69:$E$69</c:f>
              <c:strCache>
                <c:ptCount val="3"/>
                <c:pt idx="0">
                  <c:v>Temephos 0,25mg/L</c:v>
                </c:pt>
                <c:pt idx="1">
                  <c:v>Temephos 1mg/L</c:v>
                </c:pt>
                <c:pt idx="2">
                  <c:v>Bti minimum dose</c:v>
                </c:pt>
              </c:strCache>
            </c:strRef>
          </c:cat>
          <c:val>
            <c:numRef>
              <c:f>'Localities final'!$C$71:$E$71</c:f>
              <c:numCache>
                <c:formatCode>General</c:formatCode>
                <c:ptCount val="3"/>
                <c:pt idx="0">
                  <c:v>79.599999999999994</c:v>
                </c:pt>
                <c:pt idx="1">
                  <c:v>92.9</c:v>
                </c:pt>
                <c:pt idx="2">
                  <c:v>100</c:v>
                </c:pt>
              </c:numCache>
            </c:numRef>
          </c:val>
        </c:ser>
        <c:ser>
          <c:idx val="2"/>
          <c:order val="2"/>
          <c:tx>
            <c:strRef>
              <c:f>'Localities final'!$B$72</c:f>
              <c:strCache>
                <c:ptCount val="1"/>
                <c:pt idx="0">
                  <c:v>Anopheles spp.</c:v>
                </c:pt>
              </c:strCache>
            </c:strRef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'Localities final'!$C$69:$E$69</c:f>
              <c:strCache>
                <c:ptCount val="3"/>
                <c:pt idx="0">
                  <c:v>Temephos 0,25mg/L</c:v>
                </c:pt>
                <c:pt idx="1">
                  <c:v>Temephos 1mg/L</c:v>
                </c:pt>
                <c:pt idx="2">
                  <c:v>Bti minimum dose</c:v>
                </c:pt>
              </c:strCache>
            </c:strRef>
          </c:cat>
          <c:val>
            <c:numRef>
              <c:f>'Localities final'!$C$72:$E$72</c:f>
              <c:numCache>
                <c:formatCode>General</c:formatCode>
                <c:ptCount val="3"/>
                <c:pt idx="0">
                  <c:v>43.1</c:v>
                </c:pt>
                <c:pt idx="1">
                  <c:v>69.099999999999994</c:v>
                </c:pt>
                <c:pt idx="2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162168"/>
        <c:axId val="407158248"/>
      </c:barChart>
      <c:catAx>
        <c:axId val="407162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arvicide Dose</a:t>
                </a:r>
              </a:p>
            </c:rich>
          </c:tx>
          <c:layout>
            <c:manualLayout>
              <c:xMode val="edge"/>
              <c:yMode val="edge"/>
              <c:x val="0.38333396961743416"/>
              <c:y val="0.847752318157462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582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07158248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>
            <c:manualLayout>
              <c:xMode val="edge"/>
              <c:yMode val="edge"/>
              <c:x val="2.4242424242424242E-2"/>
              <c:y val="0.2560557265981890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6216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1212248468941373"/>
          <c:y val="0.29757821794767003"/>
          <c:w val="0.17575789389962615"/>
          <c:h val="0.2214536504736215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ea typeface="Arial"/>
              <a:cs typeface="Times New Roman" panose="02020603050405020304" pitchFamily="18" charset="0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PT"/>
    </a:p>
  </c:txPr>
  <c:printSettings>
    <c:headerFooter alignWithMargins="0"/>
    <c:pageMargins b="1" l="0.75000000000000022" r="0.75000000000000022" t="1" header="0" footer="0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9169676045077"/>
          <c:y val="0.19434662507354417"/>
          <c:w val="0.82083500332642323"/>
          <c:h val="0.42049542515912308"/>
        </c:manualLayout>
      </c:layout>
      <c:lineChart>
        <c:grouping val="standard"/>
        <c:varyColors val="0"/>
        <c:ser>
          <c:idx val="0"/>
          <c:order val="0"/>
          <c:tx>
            <c:strRef>
              <c:f>'Temephos FINAL'!$D$4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emephos FINAL'!$A$5:$A$7</c:f>
              <c:strCache>
                <c:ptCount val="3"/>
                <c:pt idx="0">
                  <c:v>Control</c:v>
                </c:pt>
                <c:pt idx="1">
                  <c:v>0,25 mg/L</c:v>
                </c:pt>
                <c:pt idx="2">
                  <c:v>1 mg/L</c:v>
                </c:pt>
              </c:strCache>
            </c:strRef>
          </c:cat>
          <c:val>
            <c:numRef>
              <c:f>'Temephos FINAL'!$D$5:$D$7</c:f>
              <c:numCache>
                <c:formatCode>0.0</c:formatCode>
                <c:ptCount val="3"/>
                <c:pt idx="0" formatCode="0">
                  <c:v>5.4</c:v>
                </c:pt>
                <c:pt idx="1">
                  <c:v>90.884999999999991</c:v>
                </c:pt>
                <c:pt idx="2">
                  <c:v>98.2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Temephos FINAL'!$A$5:$A$7</c:f>
              <c:strCache>
                <c:ptCount val="3"/>
                <c:pt idx="0">
                  <c:v>Control</c:v>
                </c:pt>
                <c:pt idx="1">
                  <c:v>0,25 mg/L</c:v>
                </c:pt>
                <c:pt idx="2">
                  <c:v>1 mg/L</c:v>
                </c:pt>
              </c:strCache>
            </c:strRef>
          </c:cat>
          <c:val>
            <c:numRef>
              <c:f>'Temephos FINAL'!$G$7</c:f>
              <c:numCache>
                <c:formatCode>0.0</c:formatCode>
                <c:ptCount val="1"/>
                <c:pt idx="0">
                  <c:v>97.87793913618696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Temephos FINAL'!$A$5:$A$7</c:f>
              <c:strCache>
                <c:ptCount val="3"/>
                <c:pt idx="0">
                  <c:v>Control</c:v>
                </c:pt>
                <c:pt idx="1">
                  <c:v>0,25 mg/L</c:v>
                </c:pt>
                <c:pt idx="2">
                  <c:v>1 mg/L</c:v>
                </c:pt>
              </c:strCache>
            </c:strRef>
          </c:cat>
          <c:val>
            <c:numRef>
              <c:f>'Temephos FINAL'!$H$7</c:f>
              <c:numCache>
                <c:formatCode>0.0</c:formatCode>
                <c:ptCount val="1"/>
                <c:pt idx="0">
                  <c:v>98.522060863813039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07162560"/>
        <c:axId val="407158640"/>
      </c:lineChart>
      <c:catAx>
        <c:axId val="40716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ephos 1% Dos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58640"/>
        <c:crosses val="autoZero"/>
        <c:auto val="1"/>
        <c:lblAlgn val="ctr"/>
        <c:lblOffset val="100"/>
        <c:noMultiLvlLbl val="0"/>
      </c:catAx>
      <c:valAx>
        <c:axId val="40715864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Mortality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62560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41666666666671"/>
          <c:y val="0.14930555555555555"/>
          <c:w val="0.82291666666666652"/>
          <c:h val="0.43402777777777829"/>
        </c:manualLayout>
      </c:layout>
      <c:lineChart>
        <c:grouping val="standard"/>
        <c:varyColors val="0"/>
        <c:ser>
          <c:idx val="0"/>
          <c:order val="0"/>
          <c:tx>
            <c:strRef>
              <c:f>'Temephos FINAL'!$D$1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Temephos FINAL'!$F$13:$F$15</c:f>
                <c:numCache>
                  <c:formatCode>General</c:formatCode>
                  <c:ptCount val="3"/>
                  <c:pt idx="0">
                    <c:v>7.4398980727785072E-2</c:v>
                  </c:pt>
                  <c:pt idx="1">
                    <c:v>0.19170289512680824</c:v>
                  </c:pt>
                  <c:pt idx="2">
                    <c:v>0.26473256946083018</c:v>
                  </c:pt>
                </c:numCache>
              </c:numRef>
            </c:plus>
            <c:minus>
              <c:numRef>
                <c:f>'Temephos FINAL'!$F$13:$F$15</c:f>
                <c:numCache>
                  <c:formatCode>General</c:formatCode>
                  <c:ptCount val="3"/>
                  <c:pt idx="0">
                    <c:v>7.4398980727785072E-2</c:v>
                  </c:pt>
                  <c:pt idx="1">
                    <c:v>0.19170289512680824</c:v>
                  </c:pt>
                  <c:pt idx="2">
                    <c:v>0.2647325694608301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emephos FINAL'!$A$13:$A$15</c:f>
              <c:strCache>
                <c:ptCount val="3"/>
                <c:pt idx="0">
                  <c:v>Control</c:v>
                </c:pt>
                <c:pt idx="1">
                  <c:v>0,25 mg/L</c:v>
                </c:pt>
                <c:pt idx="2">
                  <c:v>1 mg/L</c:v>
                </c:pt>
              </c:strCache>
            </c:strRef>
          </c:cat>
          <c:val>
            <c:numRef>
              <c:f>'Temephos FINAL'!$D$13:$D$15</c:f>
              <c:numCache>
                <c:formatCode>0.0</c:formatCode>
                <c:ptCount val="3"/>
                <c:pt idx="0" formatCode="0">
                  <c:v>2.4849999999999999</c:v>
                </c:pt>
                <c:pt idx="1">
                  <c:v>79.599999999999994</c:v>
                </c:pt>
                <c:pt idx="2">
                  <c:v>92.9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07157856"/>
        <c:axId val="407159424"/>
      </c:lineChart>
      <c:catAx>
        <c:axId val="407157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ephos 1% Dos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59424"/>
        <c:crosses val="autoZero"/>
        <c:auto val="1"/>
        <c:lblAlgn val="ctr"/>
        <c:lblOffset val="100"/>
        <c:noMultiLvlLbl val="0"/>
      </c:catAx>
      <c:valAx>
        <c:axId val="40715942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57856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pt-PT"/>
              <a:t>Anopheles spp. Temephos Bioassay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69436286798956"/>
          <c:y val="0.17013946580493791"/>
          <c:w val="0.77066193450366338"/>
          <c:h val="0.64583552325956051"/>
        </c:manualLayout>
      </c:layout>
      <c:lineChart>
        <c:grouping val="standard"/>
        <c:varyColors val="0"/>
        <c:ser>
          <c:idx val="0"/>
          <c:order val="0"/>
          <c:tx>
            <c:strRef>
              <c:f>[1]Folha1!$A$29</c:f>
              <c:strCache>
                <c:ptCount val="1"/>
                <c:pt idx="0">
                  <c:v>Ensaio 1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5729221347331747E-2"/>
                  <c:y val="-3.00579615048119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Folha1!$B$28:$C$28</c:f>
              <c:strCache>
                <c:ptCount val="2"/>
                <c:pt idx="0">
                  <c:v>Controlo</c:v>
                </c:pt>
                <c:pt idx="1">
                  <c:v>Aplicação</c:v>
                </c:pt>
              </c:strCache>
            </c:strRef>
          </c:cat>
          <c:val>
            <c:numRef>
              <c:f>[1]Folha1!$B$29:$C$29</c:f>
              <c:numCache>
                <c:formatCode>General</c:formatCode>
                <c:ptCount val="2"/>
                <c:pt idx="0">
                  <c:v>0</c:v>
                </c:pt>
                <c:pt idx="1">
                  <c:v>79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olha1!$A$30</c:f>
              <c:strCache>
                <c:ptCount val="1"/>
                <c:pt idx="0">
                  <c:v>Ensaio 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6284776902887146E-2"/>
                  <c:y val="1.623833479148440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Folha1!$B$28:$C$28</c:f>
              <c:strCache>
                <c:ptCount val="2"/>
                <c:pt idx="0">
                  <c:v>Controlo</c:v>
                </c:pt>
                <c:pt idx="1">
                  <c:v>Aplicação</c:v>
                </c:pt>
              </c:strCache>
            </c:strRef>
          </c:cat>
          <c:val>
            <c:numRef>
              <c:f>[1]Folha1!$B$30:$C$30</c:f>
              <c:numCache>
                <c:formatCode>General</c:formatCode>
                <c:ptCount val="2"/>
                <c:pt idx="0">
                  <c:v>3.75</c:v>
                </c:pt>
                <c:pt idx="1">
                  <c:v>58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olha1!$A$31</c:f>
              <c:strCache>
                <c:ptCount val="1"/>
                <c:pt idx="0">
                  <c:v>Media</c:v>
                </c:pt>
              </c:strCache>
            </c:strRef>
          </c:tx>
          <c:spPr>
            <a:ln w="12700" cap="rnd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8231254330203914E-3"/>
                  <c:y val="-2.2801837270341302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Folha1!$F$24:$F$25</c:f>
                <c:numCache>
                  <c:formatCode>General</c:formatCode>
                  <c:ptCount val="2"/>
                  <c:pt idx="0">
                    <c:v>0.24206145913796356</c:v>
                  </c:pt>
                  <c:pt idx="1">
                    <c:v>1.3193963266079947</c:v>
                  </c:pt>
                </c:numCache>
              </c:numRef>
            </c:plus>
            <c:minus>
              <c:numRef>
                <c:f>[1]Folha1!$F$24:$F$25</c:f>
                <c:numCache>
                  <c:formatCode>General</c:formatCode>
                  <c:ptCount val="2"/>
                  <c:pt idx="0">
                    <c:v>0.24206145913796356</c:v>
                  </c:pt>
                  <c:pt idx="1">
                    <c:v>1.3193963266079947</c:v>
                  </c:pt>
                </c:numCache>
              </c:numRef>
            </c:minus>
            <c:spPr>
              <a:ln w="12700">
                <a:solidFill>
                  <a:srgbClr val="333333"/>
                </a:solidFill>
                <a:prstDash val="solid"/>
              </a:ln>
            </c:spPr>
          </c:errBars>
          <c:val>
            <c:numRef>
              <c:f>[1]Folha1!$B$31:$C$31</c:f>
              <c:numCache>
                <c:formatCode>General</c:formatCode>
                <c:ptCount val="2"/>
                <c:pt idx="0">
                  <c:v>1.87</c:v>
                </c:pt>
                <c:pt idx="1">
                  <c:v>69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407160992"/>
        <c:axId val="407156680"/>
      </c:lineChart>
      <c:catAx>
        <c:axId val="407160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Temephos 1% Dose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407156680"/>
        <c:crosses val="autoZero"/>
        <c:auto val="1"/>
        <c:lblAlgn val="ctr"/>
        <c:lblOffset val="100"/>
        <c:noMultiLvlLbl val="0"/>
      </c:catAx>
      <c:valAx>
        <c:axId val="40715668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Mortality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40716099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611657013947636"/>
          <c:y val="0.26388961796442112"/>
          <c:w val="0.17562005162577821"/>
          <c:h val="0.30555664916885394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pt-PT"/>
              <a:t>Anopheles coluzzii Temephos Bioassay</a:t>
            </a:r>
          </a:p>
        </c:rich>
      </c:tx>
      <c:layout>
        <c:manualLayout>
          <c:xMode val="edge"/>
          <c:yMode val="edge"/>
          <c:x val="0.17499999999999999"/>
          <c:y val="4.498269896193771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083333333333345"/>
          <c:y val="0.21107266435986158"/>
          <c:w val="0.6875"/>
          <c:h val="0.42560553633217996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dPt>
            <c:idx val="1"/>
            <c:bubble3D val="0"/>
            <c:spPr>
              <a:ln w="25400">
                <a:solidFill>
                  <a:srgbClr val="0000FF"/>
                </a:solidFill>
                <a:prstDash val="solid"/>
              </a:ln>
            </c:spPr>
          </c:dPt>
          <c:dPt>
            <c:idx val="2"/>
            <c:bubble3D val="0"/>
            <c:spPr>
              <a:ln w="25400">
                <a:solidFill>
                  <a:srgbClr val="0000FF"/>
                </a:solidFill>
                <a:prstDash val="solid"/>
              </a:ln>
            </c:spPr>
          </c:dPt>
          <c:dLbls>
            <c:dLbl>
              <c:idx val="0"/>
              <c:layout>
                <c:manualLayout>
                  <c:x val="-4.5833333333333427E-2"/>
                  <c:y val="-6.1833637577309732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PT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4.3749999999999935E-2"/>
                  <c:y val="-5.4913222352396346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PT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5.4166666666666634E-2"/>
                  <c:y val="-4.7992807127482731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PT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emephos FINAL'!$A$51:$A$53</c:f>
              <c:strCache>
                <c:ptCount val="3"/>
                <c:pt idx="0">
                  <c:v>Control</c:v>
                </c:pt>
                <c:pt idx="1">
                  <c:v>0,25 mg/L</c:v>
                </c:pt>
                <c:pt idx="2">
                  <c:v>1 mg/L</c:v>
                </c:pt>
              </c:strCache>
            </c:strRef>
          </c:cat>
          <c:val>
            <c:numRef>
              <c:f>'Temephos FINAL'!$B$51:$B$53</c:f>
              <c:numCache>
                <c:formatCode>0.0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156288"/>
        <c:axId val="407160208"/>
      </c:lineChart>
      <c:catAx>
        <c:axId val="40715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Temephos 1% Dose</a:t>
                </a:r>
              </a:p>
            </c:rich>
          </c:tx>
          <c:layout>
            <c:manualLayout>
              <c:xMode val="edge"/>
              <c:yMode val="edge"/>
              <c:x val="0.39375087489063865"/>
              <c:y val="0.878894186669572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40716020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07160208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t-PT"/>
                  <a:t>Mortality (%)</a:t>
                </a:r>
              </a:p>
            </c:rich>
          </c:tx>
          <c:layout>
            <c:manualLayout>
              <c:xMode val="edge"/>
              <c:yMode val="edge"/>
              <c:x val="2.7083333333333334E-2"/>
              <c:y val="0.3702429410856514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t-PT"/>
          </a:p>
        </c:txPr>
        <c:crossAx val="407156288"/>
        <c:crosses val="autoZero"/>
        <c:crossBetween val="between"/>
        <c:majorUnit val="20"/>
      </c:valAx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PT"/>
    </a:p>
  </c:txPr>
  <c:printSettings>
    <c:headerFooter alignWithMargins="0"/>
    <c:pageMargins b="1" l="0.75000000000000056" r="0.75000000000000056" t="1" header="0" footer="0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4844583583675"/>
          <c:y val="0.24913536902466923"/>
          <c:w val="0.51851956042542846"/>
          <c:h val="0.42214604195846733"/>
        </c:manualLayout>
      </c:layout>
      <c:lineChart>
        <c:grouping val="standard"/>
        <c:varyColors val="0"/>
        <c:ser>
          <c:idx val="0"/>
          <c:order val="0"/>
          <c:tx>
            <c:strRef>
              <c:f>'Temephos FINAL'!$A$59</c:f>
              <c:strCache>
                <c:ptCount val="1"/>
                <c:pt idx="0">
                  <c:v>Bioassay 1 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'Temephos FINAL'!$B$58:$D$58</c:f>
              <c:strCache>
                <c:ptCount val="2"/>
                <c:pt idx="0">
                  <c:v>Control</c:v>
                </c:pt>
                <c:pt idx="1">
                  <c:v>1 mg/L </c:v>
                </c:pt>
              </c:strCache>
            </c:strRef>
          </c:cat>
          <c:val>
            <c:numRef>
              <c:f>'Temephos FINAL'!$B$59:$D$59</c:f>
              <c:numCache>
                <c:formatCode>General</c:formatCode>
                <c:ptCount val="3"/>
                <c:pt idx="0">
                  <c:v>0</c:v>
                </c:pt>
                <c:pt idx="1">
                  <c:v>79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emephos FINAL'!$A$60</c:f>
              <c:strCache>
                <c:ptCount val="1"/>
                <c:pt idx="0">
                  <c:v>Bioassay 3</c:v>
                </c:pt>
              </c:strCache>
            </c:strRef>
          </c:tx>
          <c:spPr>
            <a:ln w="25400">
              <a:solidFill>
                <a:srgbClr val="FF6600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strRef>
              <c:f>'Temephos FINAL'!$B$58:$D$58</c:f>
              <c:strCache>
                <c:ptCount val="2"/>
                <c:pt idx="0">
                  <c:v>Control</c:v>
                </c:pt>
                <c:pt idx="1">
                  <c:v>1 mg/L </c:v>
                </c:pt>
              </c:strCache>
            </c:strRef>
          </c:cat>
          <c:val>
            <c:numRef>
              <c:f>'Temephos FINAL'!$B$60:$D$60</c:f>
              <c:numCache>
                <c:formatCode>General</c:formatCode>
                <c:ptCount val="3"/>
                <c:pt idx="0">
                  <c:v>3.75</c:v>
                </c:pt>
                <c:pt idx="1">
                  <c:v>58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emephos FINAL'!$A$61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808080"/>
              </a:solidFill>
              <a:prstDash val="sysDash"/>
            </a:ln>
          </c:spPr>
          <c:marker>
            <c:symbol val="circle"/>
            <c:size val="6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val>
            <c:numRef>
              <c:f>'Temephos FINAL'!$B$61:$C$61</c:f>
              <c:numCache>
                <c:formatCode>General</c:formatCode>
                <c:ptCount val="2"/>
                <c:pt idx="0">
                  <c:v>1.87</c:v>
                </c:pt>
                <c:pt idx="1">
                  <c:v>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161384"/>
        <c:axId val="407162952"/>
      </c:lineChart>
      <c:catAx>
        <c:axId val="407161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ephos 1% Dose</a:t>
                </a:r>
              </a:p>
            </c:rich>
          </c:tx>
          <c:layout>
            <c:manualLayout>
              <c:xMode val="edge"/>
              <c:yMode val="edge"/>
              <c:x val="0.24622835725781192"/>
              <c:y val="0.9088826526441978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629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0716295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>
            <c:manualLayout>
              <c:xMode val="edge"/>
              <c:yMode val="edge"/>
              <c:x val="2.0576131687242798E-2"/>
              <c:y val="0.3079588407850402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Arial"/>
                <a:cs typeface="Times New Roman" panose="02020603050405020304" pitchFamily="18" charset="0"/>
              </a:defRPr>
            </a:pPr>
            <a:endParaRPr lang="pt-PT"/>
          </a:p>
        </c:txPr>
        <c:crossAx val="407161384"/>
        <c:crosses val="autoZero"/>
        <c:crossBetween val="between"/>
        <c:majorUnit val="2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0823153278679678"/>
          <c:y val="0.23875468853590531"/>
          <c:w val="0.26131730447274337"/>
          <c:h val="0.29065780272275654"/>
        </c:manualLayout>
      </c:layout>
      <c:overlay val="0"/>
      <c:spPr>
        <a:solidFill>
          <a:srgbClr val="FFFFFF"/>
        </a:solidFill>
        <a:ln w="3175">
          <a:noFill/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ea typeface="Calibri"/>
              <a:cs typeface="Times New Roman" panose="02020603050405020304" pitchFamily="18" charset="0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chemeClr val="tx1">
          <a:lumMod val="15000"/>
          <a:lumOff val="85000"/>
        </a:schemeClr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PT"/>
    </a:p>
  </c:txPr>
  <c:printSettings>
    <c:headerFooter alignWithMargins="0"/>
    <c:pageMargins b="1" l="0.75000000000000022" r="0.75000000000000022" t="1" header="0" footer="0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822454308094"/>
          <c:y val="0.18055616779299538"/>
          <c:w val="0.77545691906005221"/>
          <c:h val="0.42708478151035439"/>
        </c:manualLayout>
      </c:layout>
      <c:lineChart>
        <c:grouping val="standard"/>
        <c:varyColors val="0"/>
        <c:ser>
          <c:idx val="0"/>
          <c:order val="0"/>
          <c:tx>
            <c:strRef>
              <c:f>'BTI FINAL'!$D$4</c:f>
              <c:strCache>
                <c:ptCount val="1"/>
                <c:pt idx="0">
                  <c:v>Average</c:v>
                </c:pt>
              </c:strCache>
            </c:strRef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circle"/>
            <c:size val="6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1.3316063951536096E-2"/>
                  <c:y val="-4.700936703826495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480431460427775E-2"/>
                  <c:y val="-4.700936703826495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3.1070633142136608E-2"/>
                  <c:y val="-4.530114306626145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3.5526407762998327E-2"/>
                  <c:y val="-4.530114306626145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endParaRPr lang="pt-P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BTI FINAL'!$F$5:$F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6514837167010941E-2</c:v>
                  </c:pt>
                  <c:pt idx="2">
                    <c:v>3.6514837167010941E-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BTI FINAL'!$F$5:$F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6514837167010941E-2</c:v>
                  </c:pt>
                  <c:pt idx="2">
                    <c:v>3.6514837167010941E-2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ln w="381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BTI FINAL'!$A$5:$A$9</c:f>
              <c:strCache>
                <c:ptCount val="5"/>
                <c:pt idx="0">
                  <c:v>Control</c:v>
                </c:pt>
                <c:pt idx="1">
                  <c:v>Minimum</c:v>
                </c:pt>
                <c:pt idx="2">
                  <c:v>Intermediate 1</c:v>
                </c:pt>
                <c:pt idx="3">
                  <c:v>Intermediate 2</c:v>
                </c:pt>
                <c:pt idx="4">
                  <c:v>Maximum</c:v>
                </c:pt>
              </c:strCache>
            </c:strRef>
          </c:cat>
          <c:val>
            <c:numRef>
              <c:f>'BTI FINAL'!$D$5:$D$9</c:f>
              <c:numCache>
                <c:formatCode>0.0</c:formatCode>
                <c:ptCount val="5"/>
                <c:pt idx="0" formatCode="0">
                  <c:v>0</c:v>
                </c:pt>
                <c:pt idx="1">
                  <c:v>99.6</c:v>
                </c:pt>
                <c:pt idx="2">
                  <c:v>99.6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07163344"/>
        <c:axId val="407155896"/>
      </c:lineChart>
      <c:catAx>
        <c:axId val="407163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ti Dose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360000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55896"/>
        <c:crossesAt val="0"/>
        <c:auto val="1"/>
        <c:lblAlgn val="ctr"/>
        <c:lblOffset val="100"/>
        <c:noMultiLvlLbl val="0"/>
      </c:catAx>
      <c:valAx>
        <c:axId val="407155896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Calibri"/>
                    <a:cs typeface="Times New Roman" panose="02020603050405020304" pitchFamily="18" charset="0"/>
                  </a:defRPr>
                </a:pPr>
                <a:r>
                  <a:rPr lang="pt-PT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tality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chemeClr val="tx1"/>
                </a:solidFill>
                <a:latin typeface="Times New Roman" panose="02020603050405020304" pitchFamily="18" charset="0"/>
                <a:ea typeface="Calibri"/>
                <a:cs typeface="Times New Roman" panose="02020603050405020304" pitchFamily="18" charset="0"/>
              </a:defRPr>
            </a:pPr>
            <a:endParaRPr lang="pt-PT"/>
          </a:p>
        </c:txPr>
        <c:crossAx val="407163344"/>
        <c:crossesAt val="1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000000000000111" l="0.70000000000000062" r="0.70000000000000062" t="0.75000000000000111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image" Target="../media/image2.png"/><Relationship Id="rId4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50</xdr:colOff>
      <xdr:row>48</xdr:row>
      <xdr:rowOff>66675</xdr:rowOff>
    </xdr:from>
    <xdr:to>
      <xdr:col>7</xdr:col>
      <xdr:colOff>504825</xdr:colOff>
      <xdr:row>63</xdr:row>
      <xdr:rowOff>19050</xdr:rowOff>
    </xdr:to>
    <xdr:graphicFrame macro="">
      <xdr:nvGraphicFramePr>
        <xdr:cNvPr id="11268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95300</xdr:colOff>
      <xdr:row>33</xdr:row>
      <xdr:rowOff>9525</xdr:rowOff>
    </xdr:from>
    <xdr:to>
      <xdr:col>7</xdr:col>
      <xdr:colOff>523875</xdr:colOff>
      <xdr:row>47</xdr:row>
      <xdr:rowOff>133350</xdr:rowOff>
    </xdr:to>
    <xdr:graphicFrame macro="">
      <xdr:nvGraphicFramePr>
        <xdr:cNvPr id="11269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</xdr:colOff>
      <xdr:row>64</xdr:row>
      <xdr:rowOff>0</xdr:rowOff>
    </xdr:from>
    <xdr:to>
      <xdr:col>17</xdr:col>
      <xdr:colOff>247650</xdr:colOff>
      <xdr:row>78</xdr:row>
      <xdr:rowOff>85725</xdr:rowOff>
    </xdr:to>
    <xdr:graphicFrame macro="">
      <xdr:nvGraphicFramePr>
        <xdr:cNvPr id="11270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675</xdr:colOff>
      <xdr:row>0</xdr:row>
      <xdr:rowOff>142875</xdr:rowOff>
    </xdr:from>
    <xdr:to>
      <xdr:col>20</xdr:col>
      <xdr:colOff>371475</xdr:colOff>
      <xdr:row>14</xdr:row>
      <xdr:rowOff>171450</xdr:rowOff>
    </xdr:to>
    <xdr:graphicFrame macro="">
      <xdr:nvGraphicFramePr>
        <xdr:cNvPr id="1025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5725</xdr:colOff>
      <xdr:row>16</xdr:row>
      <xdr:rowOff>152400</xdr:rowOff>
    </xdr:from>
    <xdr:to>
      <xdr:col>20</xdr:col>
      <xdr:colOff>390525</xdr:colOff>
      <xdr:row>31</xdr:row>
      <xdr:rowOff>38100</xdr:rowOff>
    </xdr:to>
    <xdr:graphicFrame macro="">
      <xdr:nvGraphicFramePr>
        <xdr:cNvPr id="1026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90550</xdr:colOff>
      <xdr:row>26</xdr:row>
      <xdr:rowOff>66675</xdr:rowOff>
    </xdr:from>
    <xdr:to>
      <xdr:col>10</xdr:col>
      <xdr:colOff>571500</xdr:colOff>
      <xdr:row>40</xdr:row>
      <xdr:rowOff>142875</xdr:rowOff>
    </xdr:to>
    <xdr:graphicFrame macro="">
      <xdr:nvGraphicFramePr>
        <xdr:cNvPr id="1027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twoCellAnchor>
  <xdr:twoCellAnchor>
    <xdr:from>
      <xdr:col>13</xdr:col>
      <xdr:colOff>95250</xdr:colOff>
      <xdr:row>32</xdr:row>
      <xdr:rowOff>57150</xdr:rowOff>
    </xdr:from>
    <xdr:to>
      <xdr:col>20</xdr:col>
      <xdr:colOff>400050</xdr:colOff>
      <xdr:row>46</xdr:row>
      <xdr:rowOff>142875</xdr:rowOff>
    </xdr:to>
    <xdr:graphicFrame macro="">
      <xdr:nvGraphicFramePr>
        <xdr:cNvPr id="102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23825</xdr:colOff>
      <xdr:row>48</xdr:row>
      <xdr:rowOff>142875</xdr:rowOff>
    </xdr:from>
    <xdr:to>
      <xdr:col>20</xdr:col>
      <xdr:colOff>485775</xdr:colOff>
      <xdr:row>63</xdr:row>
      <xdr:rowOff>38100</xdr:rowOff>
    </xdr:to>
    <xdr:graphicFrame macro="">
      <xdr:nvGraphicFramePr>
        <xdr:cNvPr id="102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3</xdr:row>
      <xdr:rowOff>95250</xdr:rowOff>
    </xdr:from>
    <xdr:to>
      <xdr:col>14</xdr:col>
      <xdr:colOff>342900</xdr:colOff>
      <xdr:row>17</xdr:row>
      <xdr:rowOff>123825</xdr:rowOff>
    </xdr:to>
    <xdr:graphicFrame macro="">
      <xdr:nvGraphicFramePr>
        <xdr:cNvPr id="2049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1025</xdr:colOff>
      <xdr:row>19</xdr:row>
      <xdr:rowOff>66675</xdr:rowOff>
    </xdr:from>
    <xdr:to>
      <xdr:col>15</xdr:col>
      <xdr:colOff>276225</xdr:colOff>
      <xdr:row>33</xdr:row>
      <xdr:rowOff>142875</xdr:rowOff>
    </xdr:to>
    <xdr:graphicFrame macro="">
      <xdr:nvGraphicFramePr>
        <xdr:cNvPr id="2050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85775</xdr:colOff>
      <xdr:row>39</xdr:row>
      <xdr:rowOff>28575</xdr:rowOff>
    </xdr:from>
    <xdr:to>
      <xdr:col>24</xdr:col>
      <xdr:colOff>200026</xdr:colOff>
      <xdr:row>54</xdr:row>
      <xdr:rowOff>38100</xdr:rowOff>
    </xdr:to>
    <xdr:graphicFrame macro="">
      <xdr:nvGraphicFramePr>
        <xdr:cNvPr id="2051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247650</xdr:colOff>
      <xdr:row>41</xdr:row>
      <xdr:rowOff>171450</xdr:rowOff>
    </xdr:from>
    <xdr:to>
      <xdr:col>16</xdr:col>
      <xdr:colOff>10308</xdr:colOff>
      <xdr:row>56</xdr:row>
      <xdr:rowOff>161925</xdr:rowOff>
    </xdr:to>
    <xdr:pic>
      <xdr:nvPicPr>
        <xdr:cNvPr id="9" name="Imagem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391275" y="7981950"/>
          <a:ext cx="4639458" cy="2847975"/>
        </a:xfrm>
        <a:prstGeom prst="rect">
          <a:avLst/>
        </a:prstGeom>
      </xdr:spPr>
    </xdr:pic>
    <xdr:clientData/>
  </xdr:twoCellAnchor>
  <xdr:twoCellAnchor editAs="oneCell">
    <xdr:from>
      <xdr:col>14</xdr:col>
      <xdr:colOff>533401</xdr:colOff>
      <xdr:row>3</xdr:row>
      <xdr:rowOff>161925</xdr:rowOff>
    </xdr:from>
    <xdr:to>
      <xdr:col>21</xdr:col>
      <xdr:colOff>400051</xdr:colOff>
      <xdr:row>18</xdr:row>
      <xdr:rowOff>17380</xdr:rowOff>
    </xdr:to>
    <xdr:pic>
      <xdr:nvPicPr>
        <xdr:cNvPr id="11" name="Imagem 1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334626" y="733425"/>
          <a:ext cx="4133850" cy="271295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</xdr:colOff>
      <xdr:row>11</xdr:row>
      <xdr:rowOff>161925</xdr:rowOff>
    </xdr:from>
    <xdr:to>
      <xdr:col>17</xdr:col>
      <xdr:colOff>590551</xdr:colOff>
      <xdr:row>22</xdr:row>
      <xdr:rowOff>171449</xdr:rowOff>
    </xdr:to>
    <xdr:graphicFrame macro="">
      <xdr:nvGraphicFramePr>
        <xdr:cNvPr id="18433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&#237;lvia%20Pires\Desktop\prova%20grafic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lha1"/>
    </sheetNames>
    <sheetDataSet>
      <sheetData sheetId="0">
        <row r="24">
          <cell r="F24">
            <v>0.24206145913796356</v>
          </cell>
        </row>
        <row r="25">
          <cell r="F25">
            <v>1.3193963266079947</v>
          </cell>
        </row>
        <row r="28">
          <cell r="B28" t="str">
            <v>Controlo</v>
          </cell>
          <cell r="C28" t="str">
            <v>Aplicação</v>
          </cell>
        </row>
        <row r="29">
          <cell r="A29" t="str">
            <v xml:space="preserve">Ensaio 1 </v>
          </cell>
          <cell r="B29">
            <v>0</v>
          </cell>
          <cell r="C29">
            <v>79.3</v>
          </cell>
        </row>
        <row r="30">
          <cell r="A30" t="str">
            <v>Ensaio 3</v>
          </cell>
          <cell r="B30">
            <v>3.75</v>
          </cell>
          <cell r="C30">
            <v>58.9</v>
          </cell>
        </row>
        <row r="31">
          <cell r="A31" t="str">
            <v>Media</v>
          </cell>
          <cell r="B31">
            <v>1.87</v>
          </cell>
          <cell r="C31">
            <v>69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4"/>
  <sheetViews>
    <sheetView topLeftCell="A141" workbookViewId="0">
      <selection activeCell="E153" sqref="E153"/>
    </sheetView>
  </sheetViews>
  <sheetFormatPr defaultColWidth="9.140625" defaultRowHeight="15" x14ac:dyDescent="0.25"/>
  <cols>
    <col min="2" max="2" width="11.5703125" bestFit="1" customWidth="1"/>
    <col min="3" max="3" width="14.5703125" customWidth="1"/>
    <col min="4" max="4" width="16.5703125" customWidth="1"/>
    <col min="5" max="5" width="13" customWidth="1"/>
    <col min="6" max="6" width="13.5703125" customWidth="1"/>
    <col min="7" max="7" width="14.85546875" customWidth="1"/>
    <col min="8" max="8" width="14" customWidth="1"/>
    <col min="12" max="12" width="18.42578125" customWidth="1"/>
    <col min="13" max="13" width="17" customWidth="1"/>
    <col min="14" max="14" width="12.5703125" customWidth="1"/>
    <col min="15" max="15" width="17.5703125" customWidth="1"/>
  </cols>
  <sheetData>
    <row r="1" spans="1:16" x14ac:dyDescent="0.25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18.75" x14ac:dyDescent="0.3">
      <c r="A2" s="40"/>
      <c r="B2" s="40"/>
      <c r="C2" s="40"/>
      <c r="D2" s="40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</row>
    <row r="3" spans="1:16" x14ac:dyDescent="0.2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</row>
    <row r="4" spans="1:16" ht="15.75" x14ac:dyDescent="0.25">
      <c r="A4" s="41" t="s">
        <v>56</v>
      </c>
      <c r="B4" s="42"/>
      <c r="C4" s="42"/>
      <c r="D4" s="43" t="s">
        <v>0</v>
      </c>
      <c r="E4" s="44">
        <v>42962</v>
      </c>
      <c r="F4" s="45">
        <v>0.52083333333333337</v>
      </c>
      <c r="G4" s="26"/>
      <c r="H4" s="26"/>
      <c r="I4" s="26"/>
      <c r="J4" s="26"/>
      <c r="K4" s="26"/>
      <c r="L4" s="26"/>
      <c r="M4" s="26"/>
      <c r="N4" s="26"/>
      <c r="O4" s="26"/>
      <c r="P4" s="26"/>
    </row>
    <row r="5" spans="1:16" x14ac:dyDescent="0.2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</row>
    <row r="6" spans="1:16" x14ac:dyDescent="0.25">
      <c r="A6" s="68" t="s">
        <v>57</v>
      </c>
      <c r="B6" s="68"/>
      <c r="C6" s="68"/>
      <c r="D6" s="68"/>
      <c r="E6" s="68"/>
      <c r="F6" s="68"/>
      <c r="G6" s="68"/>
      <c r="H6" s="68"/>
      <c r="I6" s="68"/>
      <c r="J6" s="26"/>
      <c r="K6" s="26"/>
      <c r="L6" s="26"/>
      <c r="M6" s="26"/>
      <c r="N6" s="26"/>
      <c r="O6" s="26"/>
      <c r="P6" s="26"/>
    </row>
    <row r="7" spans="1:16" x14ac:dyDescent="0.25">
      <c r="A7" s="31"/>
      <c r="B7" s="27"/>
      <c r="C7" s="27"/>
      <c r="D7" s="27"/>
      <c r="E7" s="27"/>
      <c r="F7" s="27"/>
      <c r="G7" s="27"/>
      <c r="H7" s="27"/>
      <c r="I7" s="27"/>
      <c r="J7" s="26"/>
      <c r="K7" s="26"/>
      <c r="L7" s="26"/>
      <c r="M7" s="26"/>
      <c r="N7" s="26"/>
      <c r="O7" s="26"/>
      <c r="P7" s="26"/>
    </row>
    <row r="8" spans="1:16" x14ac:dyDescent="0.25">
      <c r="A8" s="26"/>
      <c r="B8" s="27"/>
      <c r="C8" s="33" t="s">
        <v>58</v>
      </c>
      <c r="D8" s="33" t="s">
        <v>59</v>
      </c>
      <c r="E8" s="33" t="s">
        <v>60</v>
      </c>
      <c r="F8" s="33" t="s">
        <v>61</v>
      </c>
      <c r="G8" s="33" t="s">
        <v>62</v>
      </c>
      <c r="H8" s="33" t="s">
        <v>63</v>
      </c>
      <c r="I8" s="33"/>
      <c r="J8" s="27"/>
      <c r="K8" s="33" t="s">
        <v>7</v>
      </c>
      <c r="L8" s="33" t="s">
        <v>142</v>
      </c>
      <c r="M8" s="33" t="s">
        <v>64</v>
      </c>
      <c r="N8" s="33" t="s">
        <v>9</v>
      </c>
      <c r="O8" s="33" t="s">
        <v>143</v>
      </c>
      <c r="P8" s="33"/>
    </row>
    <row r="9" spans="1:16" x14ac:dyDescent="0.25">
      <c r="A9" s="69" t="s">
        <v>71</v>
      </c>
      <c r="B9" s="27" t="s">
        <v>75</v>
      </c>
      <c r="C9" s="26">
        <v>40</v>
      </c>
      <c r="D9" s="26">
        <v>0</v>
      </c>
      <c r="E9" s="26">
        <v>40</v>
      </c>
      <c r="F9" s="26">
        <v>0</v>
      </c>
      <c r="G9" s="27">
        <f t="shared" ref="G9:G14" si="0">(D9*100)/C9</f>
        <v>0</v>
      </c>
      <c r="H9" s="27">
        <f t="shared" ref="H9:H14" si="1">(E9*100)/C9</f>
        <v>100</v>
      </c>
      <c r="I9" s="26"/>
      <c r="J9" s="27" t="s">
        <v>71</v>
      </c>
      <c r="K9" s="4">
        <f>AVERAGE(7.49,7.38,7.18)</f>
        <v>7.3500000000000005</v>
      </c>
      <c r="L9" s="16">
        <f>AVERAGE(25.7,26,26.1)</f>
        <v>25.933333333333337</v>
      </c>
      <c r="M9" s="16">
        <f>AVERAGE(189,185,190)</f>
        <v>188</v>
      </c>
      <c r="N9" s="16">
        <f>AVERAGE(271,266,271)</f>
        <v>269.33333333333331</v>
      </c>
      <c r="O9" s="16">
        <f>AVERAGE(383,373,379)</f>
        <v>378.33333333333331</v>
      </c>
      <c r="P9" s="45"/>
    </row>
    <row r="10" spans="1:16" x14ac:dyDescent="0.25">
      <c r="A10" s="69"/>
      <c r="B10" s="27" t="s">
        <v>76</v>
      </c>
      <c r="C10" s="26">
        <v>40</v>
      </c>
      <c r="D10" s="26">
        <v>0</v>
      </c>
      <c r="E10" s="26">
        <v>40</v>
      </c>
      <c r="F10" s="26">
        <v>0</v>
      </c>
      <c r="G10" s="27">
        <f t="shared" si="0"/>
        <v>0</v>
      </c>
      <c r="H10" s="27">
        <f t="shared" si="1"/>
        <v>100</v>
      </c>
      <c r="I10" s="26"/>
      <c r="J10" s="27" t="s">
        <v>72</v>
      </c>
      <c r="K10" s="4">
        <f>AVERAGE(7.01,6.78,6.76)</f>
        <v>6.8499999999999988</v>
      </c>
      <c r="L10" s="4">
        <f>AVERAGE(25.2,25.1,25.3)</f>
        <v>25.2</v>
      </c>
      <c r="M10" s="16">
        <f>AVERAGE(243,253,245)</f>
        <v>247</v>
      </c>
      <c r="N10" s="16">
        <f>AVERAGE(359,359,349)</f>
        <v>355.66666666666669</v>
      </c>
      <c r="O10" s="16">
        <f>AVERAGE(500,501,491)</f>
        <v>497.33333333333331</v>
      </c>
      <c r="P10" s="45"/>
    </row>
    <row r="11" spans="1:16" x14ac:dyDescent="0.25">
      <c r="A11" s="69"/>
      <c r="B11" s="27" t="s">
        <v>77</v>
      </c>
      <c r="C11" s="26">
        <v>40</v>
      </c>
      <c r="D11" s="26">
        <v>0</v>
      </c>
      <c r="E11" s="26">
        <v>40</v>
      </c>
      <c r="F11" s="26">
        <v>0</v>
      </c>
      <c r="G11" s="27">
        <f t="shared" si="0"/>
        <v>0</v>
      </c>
      <c r="H11" s="27">
        <f t="shared" si="1"/>
        <v>100</v>
      </c>
      <c r="I11" s="26"/>
      <c r="J11" s="26"/>
      <c r="K11" s="26"/>
      <c r="L11" s="26"/>
      <c r="M11" s="26"/>
      <c r="N11" s="26"/>
      <c r="O11" s="26"/>
      <c r="P11" s="26"/>
    </row>
    <row r="12" spans="1:16" x14ac:dyDescent="0.25">
      <c r="A12" s="69" t="s">
        <v>72</v>
      </c>
      <c r="B12" s="27" t="s">
        <v>75</v>
      </c>
      <c r="C12" s="3">
        <v>40</v>
      </c>
      <c r="D12" s="26">
        <v>0</v>
      </c>
      <c r="E12" s="26">
        <v>40</v>
      </c>
      <c r="F12" s="26">
        <v>0</v>
      </c>
      <c r="G12" s="27">
        <f t="shared" si="0"/>
        <v>0</v>
      </c>
      <c r="H12" s="27">
        <f t="shared" si="1"/>
        <v>100</v>
      </c>
      <c r="I12" s="27"/>
      <c r="J12" s="26"/>
      <c r="K12" s="26"/>
      <c r="L12" s="26"/>
      <c r="M12" s="26"/>
      <c r="N12" s="26"/>
      <c r="O12" s="26"/>
      <c r="P12" s="26"/>
    </row>
    <row r="13" spans="1:16" x14ac:dyDescent="0.25">
      <c r="A13" s="69"/>
      <c r="B13" s="27" t="s">
        <v>76</v>
      </c>
      <c r="C13" s="3">
        <v>40</v>
      </c>
      <c r="D13" s="26">
        <v>0</v>
      </c>
      <c r="E13" s="26">
        <v>40</v>
      </c>
      <c r="F13" s="26">
        <v>0</v>
      </c>
      <c r="G13" s="27">
        <f t="shared" si="0"/>
        <v>0</v>
      </c>
      <c r="H13" s="27">
        <f t="shared" si="1"/>
        <v>100</v>
      </c>
      <c r="I13" s="27"/>
      <c r="J13" s="26"/>
      <c r="K13" s="26"/>
      <c r="L13" s="26"/>
      <c r="M13" s="26"/>
      <c r="N13" s="26"/>
      <c r="O13" s="26"/>
      <c r="P13" s="26"/>
    </row>
    <row r="14" spans="1:16" x14ac:dyDescent="0.25">
      <c r="A14" s="69"/>
      <c r="B14" s="27" t="s">
        <v>77</v>
      </c>
      <c r="C14" s="3">
        <v>40</v>
      </c>
      <c r="D14" s="26">
        <v>0</v>
      </c>
      <c r="E14" s="26">
        <v>40</v>
      </c>
      <c r="F14" s="26">
        <v>0</v>
      </c>
      <c r="G14" s="27">
        <f t="shared" si="0"/>
        <v>0</v>
      </c>
      <c r="H14" s="27">
        <f t="shared" si="1"/>
        <v>100</v>
      </c>
      <c r="I14" s="27"/>
      <c r="J14" s="26"/>
      <c r="K14" s="26"/>
      <c r="L14" s="26"/>
      <c r="M14" s="26"/>
      <c r="N14" s="26"/>
      <c r="O14" s="26"/>
      <c r="P14" s="26"/>
    </row>
    <row r="15" spans="1:16" x14ac:dyDescent="0.25">
      <c r="A15" s="26"/>
      <c r="B15" s="26"/>
      <c r="C15" s="3"/>
      <c r="D15" s="26"/>
      <c r="E15" s="26"/>
      <c r="F15" s="26"/>
      <c r="G15" s="27">
        <f>AVERAGE(G12:G14)</f>
        <v>0</v>
      </c>
      <c r="H15" s="26"/>
      <c r="I15" s="26"/>
      <c r="J15" s="26"/>
      <c r="K15" s="26"/>
      <c r="L15" s="26"/>
      <c r="M15" s="26"/>
      <c r="N15" s="26"/>
      <c r="O15" s="26"/>
      <c r="P15" s="26"/>
    </row>
    <row r="16" spans="1:16" x14ac:dyDescent="0.25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</row>
    <row r="17" spans="1:16" x14ac:dyDescent="0.25">
      <c r="A17" s="68" t="s">
        <v>65</v>
      </c>
      <c r="B17" s="68"/>
      <c r="C17" s="68"/>
      <c r="D17" s="68"/>
      <c r="E17" s="68"/>
      <c r="F17" s="68"/>
      <c r="G17" s="68"/>
      <c r="H17" s="68"/>
      <c r="I17" s="68"/>
      <c r="J17" s="26"/>
      <c r="K17" s="26"/>
      <c r="L17" s="26"/>
      <c r="M17" s="26"/>
      <c r="N17" s="26"/>
      <c r="O17" s="26"/>
      <c r="P17" s="26"/>
    </row>
    <row r="18" spans="1:16" x14ac:dyDescent="0.25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</row>
    <row r="19" spans="1:16" x14ac:dyDescent="0.25">
      <c r="A19" s="26"/>
      <c r="B19" s="27"/>
      <c r="C19" s="33" t="s">
        <v>66</v>
      </c>
      <c r="D19" s="33" t="s">
        <v>59</v>
      </c>
      <c r="E19" s="33" t="s">
        <v>60</v>
      </c>
      <c r="F19" s="33" t="s">
        <v>67</v>
      </c>
      <c r="G19" s="33" t="s">
        <v>62</v>
      </c>
      <c r="H19" s="33" t="s">
        <v>68</v>
      </c>
      <c r="I19" s="33"/>
      <c r="J19" s="27"/>
      <c r="K19" s="33" t="s">
        <v>7</v>
      </c>
      <c r="L19" s="33" t="s">
        <v>142</v>
      </c>
      <c r="M19" s="33" t="s">
        <v>64</v>
      </c>
      <c r="N19" s="33" t="s">
        <v>9</v>
      </c>
      <c r="O19" s="33" t="s">
        <v>144</v>
      </c>
      <c r="P19" s="33"/>
    </row>
    <row r="20" spans="1:16" x14ac:dyDescent="0.25">
      <c r="A20" s="69" t="s">
        <v>71</v>
      </c>
      <c r="B20" s="27" t="s">
        <v>75</v>
      </c>
      <c r="C20" s="26">
        <v>40</v>
      </c>
      <c r="D20" s="26">
        <v>0</v>
      </c>
      <c r="E20" s="26">
        <v>40</v>
      </c>
      <c r="F20" s="26">
        <v>0</v>
      </c>
      <c r="G20" s="27">
        <f t="shared" ref="G20:G25" si="2">(D20*100)/C20</f>
        <v>0</v>
      </c>
      <c r="H20" s="27">
        <f t="shared" ref="H20:H25" si="3">(E20*100)/C20</f>
        <v>100</v>
      </c>
      <c r="I20" s="26"/>
      <c r="J20" s="27" t="s">
        <v>71</v>
      </c>
      <c r="K20" s="5">
        <f>AVERAGE(7.1,7.12,6.98)</f>
        <v>7.0666666666666664</v>
      </c>
      <c r="L20" s="16">
        <f>AVERAGE(26,26,26.3)</f>
        <v>26.099999999999998</v>
      </c>
      <c r="M20" s="16">
        <f>AVERAGE(190,185,191)</f>
        <v>188.66666666666666</v>
      </c>
      <c r="N20" s="16">
        <f>AVERAGE(272,266,275)</f>
        <v>271</v>
      </c>
      <c r="O20" s="16">
        <f>AVERAGE(382,372,385)</f>
        <v>379.66666666666669</v>
      </c>
      <c r="P20" s="45"/>
    </row>
    <row r="21" spans="1:16" x14ac:dyDescent="0.25">
      <c r="A21" s="69"/>
      <c r="B21" s="27" t="s">
        <v>76</v>
      </c>
      <c r="C21" s="26">
        <v>40</v>
      </c>
      <c r="D21" s="26">
        <v>0</v>
      </c>
      <c r="E21" s="26">
        <v>40</v>
      </c>
      <c r="F21" s="26">
        <v>0</v>
      </c>
      <c r="G21" s="27">
        <f t="shared" si="2"/>
        <v>0</v>
      </c>
      <c r="H21" s="27">
        <f t="shared" si="3"/>
        <v>100</v>
      </c>
      <c r="I21" s="26"/>
      <c r="J21" s="27" t="s">
        <v>72</v>
      </c>
      <c r="K21" s="5">
        <f>AVERAGE(6.69,6.86,7.48)</f>
        <v>7.0100000000000007</v>
      </c>
      <c r="L21" s="16">
        <f>AVERAGE(24.9,24.8,25.1)</f>
        <v>24.933333333333337</v>
      </c>
      <c r="M21" s="16">
        <f>AVERAGE(254,243,247)</f>
        <v>248</v>
      </c>
      <c r="N21" s="16">
        <f>AVERAGE(361,347,352)</f>
        <v>353.33333333333331</v>
      </c>
      <c r="O21" s="16">
        <f>AVERAGE(505,487,495)</f>
        <v>495.66666666666669</v>
      </c>
      <c r="P21" s="45"/>
    </row>
    <row r="22" spans="1:16" x14ac:dyDescent="0.25">
      <c r="A22" s="69"/>
      <c r="B22" s="27" t="s">
        <v>77</v>
      </c>
      <c r="C22" s="26">
        <v>40</v>
      </c>
      <c r="D22" s="26">
        <v>0</v>
      </c>
      <c r="E22" s="26">
        <v>40</v>
      </c>
      <c r="F22" s="26">
        <v>0</v>
      </c>
      <c r="G22" s="27">
        <f t="shared" si="2"/>
        <v>0</v>
      </c>
      <c r="H22" s="27">
        <f t="shared" si="3"/>
        <v>100</v>
      </c>
      <c r="I22" s="26"/>
      <c r="J22" s="26"/>
      <c r="K22" s="26"/>
      <c r="L22" s="26"/>
      <c r="M22" s="26"/>
      <c r="N22" s="26"/>
      <c r="O22" s="26"/>
      <c r="P22" s="26"/>
    </row>
    <row r="23" spans="1:16" x14ac:dyDescent="0.25">
      <c r="A23" s="69" t="s">
        <v>72</v>
      </c>
      <c r="B23" s="27" t="s">
        <v>75</v>
      </c>
      <c r="C23" s="26">
        <v>40</v>
      </c>
      <c r="D23" s="3">
        <v>40</v>
      </c>
      <c r="E23" s="3">
        <v>0</v>
      </c>
      <c r="F23" s="3">
        <v>0</v>
      </c>
      <c r="G23" s="27">
        <f t="shared" si="2"/>
        <v>100</v>
      </c>
      <c r="H23" s="27">
        <f t="shared" si="3"/>
        <v>0</v>
      </c>
      <c r="I23" s="27"/>
      <c r="J23" s="26"/>
      <c r="K23" s="26"/>
      <c r="L23" s="26"/>
      <c r="M23" s="26"/>
      <c r="N23" s="26"/>
      <c r="O23" s="26"/>
      <c r="P23" s="26"/>
    </row>
    <row r="24" spans="1:16" x14ac:dyDescent="0.25">
      <c r="A24" s="69"/>
      <c r="B24" s="27" t="s">
        <v>76</v>
      </c>
      <c r="C24" s="26">
        <v>40</v>
      </c>
      <c r="D24" s="3">
        <v>40</v>
      </c>
      <c r="E24" s="3">
        <v>0</v>
      </c>
      <c r="F24" s="3">
        <v>0</v>
      </c>
      <c r="G24" s="27">
        <f t="shared" si="2"/>
        <v>100</v>
      </c>
      <c r="H24" s="27">
        <f t="shared" si="3"/>
        <v>0</v>
      </c>
      <c r="I24" s="27"/>
      <c r="J24" s="26"/>
      <c r="K24" s="26"/>
      <c r="L24" s="26"/>
      <c r="M24" s="26"/>
      <c r="N24" s="26"/>
      <c r="O24" s="26"/>
      <c r="P24" s="26"/>
    </row>
    <row r="25" spans="1:16" x14ac:dyDescent="0.25">
      <c r="A25" s="69"/>
      <c r="B25" s="27" t="s">
        <v>77</v>
      </c>
      <c r="C25" s="26">
        <v>40</v>
      </c>
      <c r="D25" s="3">
        <v>40</v>
      </c>
      <c r="E25" s="3">
        <v>0</v>
      </c>
      <c r="F25" s="3">
        <v>0</v>
      </c>
      <c r="G25" s="27">
        <f t="shared" si="2"/>
        <v>100</v>
      </c>
      <c r="H25" s="27">
        <f t="shared" si="3"/>
        <v>0</v>
      </c>
      <c r="I25" s="27"/>
      <c r="J25" s="26"/>
      <c r="K25" s="26"/>
      <c r="L25" s="26"/>
      <c r="M25" s="26"/>
      <c r="N25" s="26"/>
      <c r="O25" s="26"/>
      <c r="P25" s="26"/>
    </row>
    <row r="26" spans="1:16" x14ac:dyDescent="0.25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</row>
    <row r="27" spans="1:16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</row>
    <row r="28" spans="1:16" x14ac:dyDescent="0.25">
      <c r="A28" s="68" t="s">
        <v>148</v>
      </c>
      <c r="B28" s="68"/>
      <c r="C28" s="68"/>
      <c r="D28" s="68"/>
      <c r="E28" s="68"/>
      <c r="F28" s="68"/>
      <c r="G28" s="68"/>
      <c r="H28" s="68"/>
      <c r="I28" s="68"/>
      <c r="J28" s="26"/>
      <c r="K28" s="26"/>
      <c r="L28" s="26"/>
      <c r="M28" s="26"/>
      <c r="N28" s="26"/>
      <c r="O28" s="26"/>
      <c r="P28" s="26"/>
    </row>
    <row r="29" spans="1:16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</row>
    <row r="30" spans="1:16" x14ac:dyDescent="0.25">
      <c r="A30" s="26"/>
      <c r="B30" s="27"/>
      <c r="C30" s="33" t="s">
        <v>66</v>
      </c>
      <c r="D30" s="33" t="s">
        <v>59</v>
      </c>
      <c r="E30" s="33" t="s">
        <v>60</v>
      </c>
      <c r="F30" s="33" t="s">
        <v>67</v>
      </c>
      <c r="G30" s="67" t="s">
        <v>69</v>
      </c>
      <c r="H30" s="33" t="s">
        <v>70</v>
      </c>
      <c r="I30" s="33"/>
      <c r="J30" s="27"/>
      <c r="K30" s="33" t="s">
        <v>7</v>
      </c>
      <c r="L30" s="33" t="s">
        <v>142</v>
      </c>
      <c r="M30" s="33" t="s">
        <v>64</v>
      </c>
      <c r="N30" s="33" t="s">
        <v>9</v>
      </c>
      <c r="O30" s="33" t="s">
        <v>143</v>
      </c>
      <c r="P30" s="33"/>
    </row>
    <row r="31" spans="1:16" x14ac:dyDescent="0.25">
      <c r="A31" s="70" t="s">
        <v>71</v>
      </c>
      <c r="B31" s="27" t="s">
        <v>75</v>
      </c>
      <c r="C31" s="26">
        <v>40</v>
      </c>
      <c r="D31" s="26">
        <v>0</v>
      </c>
      <c r="E31" s="26">
        <v>40</v>
      </c>
      <c r="F31" s="26">
        <v>0</v>
      </c>
      <c r="G31" s="27">
        <f t="shared" ref="G31:G36" si="4">(D31*100)/C31</f>
        <v>0</v>
      </c>
      <c r="H31" s="27">
        <f t="shared" ref="H31:H36" si="5">(E31*100)/C31</f>
        <v>100</v>
      </c>
      <c r="I31" s="26"/>
      <c r="J31" s="27" t="s">
        <v>71</v>
      </c>
      <c r="K31" s="4">
        <f>AVERAGE(6.9,6.88,6.86)</f>
        <v>6.88</v>
      </c>
      <c r="L31" s="16">
        <f>AVERAGE(26.2,26.1,26.3)</f>
        <v>26.2</v>
      </c>
      <c r="M31" s="16">
        <f>AVERAGE(205,197,197)</f>
        <v>199.66666666666666</v>
      </c>
      <c r="N31" s="16">
        <f>AVERAGE(293,282,283)</f>
        <v>286</v>
      </c>
      <c r="O31" s="16">
        <f>AVERAGE(407,396,396)</f>
        <v>399.66666666666669</v>
      </c>
      <c r="P31" s="45"/>
    </row>
    <row r="32" spans="1:16" x14ac:dyDescent="0.25">
      <c r="A32" s="70"/>
      <c r="B32" s="27" t="s">
        <v>76</v>
      </c>
      <c r="C32" s="26">
        <v>40</v>
      </c>
      <c r="D32" s="26">
        <v>0</v>
      </c>
      <c r="E32" s="26">
        <v>40</v>
      </c>
      <c r="F32" s="26">
        <v>0</v>
      </c>
      <c r="G32" s="27">
        <f t="shared" si="4"/>
        <v>0</v>
      </c>
      <c r="H32" s="27">
        <f t="shared" si="5"/>
        <v>100</v>
      </c>
      <c r="I32" s="26"/>
      <c r="J32" s="27" t="s">
        <v>72</v>
      </c>
      <c r="K32" s="5">
        <f>AVERAGE(7.19,7.39,7.64)</f>
        <v>7.4066666666666663</v>
      </c>
      <c r="L32" s="16">
        <f>AVERAGE(24.7,24.4,24.5)</f>
        <v>24.533333333333331</v>
      </c>
      <c r="M32" s="16">
        <f>AVERAGE(266,269,251)</f>
        <v>262</v>
      </c>
      <c r="N32" s="16">
        <f>AVERAGE(380,383,357)</f>
        <v>373.33333333333331</v>
      </c>
      <c r="O32" s="16">
        <f>AVERAGE(532,538,504)</f>
        <v>524.66666666666663</v>
      </c>
      <c r="P32" s="45"/>
    </row>
    <row r="33" spans="1:16" x14ac:dyDescent="0.25">
      <c r="A33" s="70"/>
      <c r="B33" s="27" t="s">
        <v>77</v>
      </c>
      <c r="C33" s="26">
        <v>40</v>
      </c>
      <c r="D33" s="26">
        <v>0</v>
      </c>
      <c r="E33" s="26">
        <v>40</v>
      </c>
      <c r="F33" s="26">
        <v>0</v>
      </c>
      <c r="G33" s="27">
        <f t="shared" si="4"/>
        <v>0</v>
      </c>
      <c r="H33" s="27">
        <f t="shared" si="5"/>
        <v>100</v>
      </c>
      <c r="I33" s="26"/>
      <c r="J33" s="26"/>
      <c r="K33" s="26"/>
      <c r="L33" s="26"/>
      <c r="M33" s="26"/>
      <c r="N33" s="26"/>
      <c r="O33" s="26"/>
      <c r="P33" s="26"/>
    </row>
    <row r="34" spans="1:16" x14ac:dyDescent="0.25">
      <c r="A34" s="70" t="s">
        <v>72</v>
      </c>
      <c r="B34" s="27" t="s">
        <v>75</v>
      </c>
      <c r="C34" s="26">
        <v>40</v>
      </c>
      <c r="D34" s="3">
        <v>40</v>
      </c>
      <c r="E34" s="3">
        <v>0</v>
      </c>
      <c r="F34" s="26">
        <v>0</v>
      </c>
      <c r="G34" s="27">
        <f t="shared" si="4"/>
        <v>100</v>
      </c>
      <c r="H34" s="27">
        <f t="shared" si="5"/>
        <v>0</v>
      </c>
      <c r="I34" s="27"/>
      <c r="J34" s="26"/>
      <c r="K34" s="26"/>
      <c r="L34" s="26"/>
      <c r="M34" s="26"/>
      <c r="N34" s="26"/>
      <c r="O34" s="26"/>
      <c r="P34" s="26"/>
    </row>
    <row r="35" spans="1:16" x14ac:dyDescent="0.25">
      <c r="A35" s="70"/>
      <c r="B35" s="27" t="s">
        <v>76</v>
      </c>
      <c r="C35" s="26">
        <v>40</v>
      </c>
      <c r="D35" s="6">
        <v>39</v>
      </c>
      <c r="E35" s="6">
        <v>1</v>
      </c>
      <c r="F35" s="26">
        <v>0</v>
      </c>
      <c r="G35" s="27">
        <f t="shared" si="4"/>
        <v>97.5</v>
      </c>
      <c r="H35" s="27">
        <f t="shared" si="5"/>
        <v>2.5</v>
      </c>
      <c r="I35" s="27"/>
      <c r="J35" s="26"/>
      <c r="K35" s="26"/>
      <c r="L35" s="26"/>
      <c r="M35" s="26"/>
      <c r="N35" s="26"/>
      <c r="O35" s="26"/>
      <c r="P35" s="26"/>
    </row>
    <row r="36" spans="1:16" x14ac:dyDescent="0.25">
      <c r="A36" s="70"/>
      <c r="B36" s="27" t="s">
        <v>77</v>
      </c>
      <c r="C36" s="26">
        <v>40</v>
      </c>
      <c r="D36" s="6">
        <v>40</v>
      </c>
      <c r="E36" s="6">
        <v>0</v>
      </c>
      <c r="F36" s="26">
        <v>0</v>
      </c>
      <c r="G36" s="27">
        <f t="shared" si="4"/>
        <v>100</v>
      </c>
      <c r="H36" s="27">
        <f t="shared" si="5"/>
        <v>0</v>
      </c>
      <c r="I36" s="27"/>
      <c r="J36" s="26"/>
      <c r="K36" s="26"/>
      <c r="L36" s="26"/>
      <c r="M36" s="26"/>
      <c r="N36" s="26"/>
      <c r="O36" s="26"/>
      <c r="P36" s="26"/>
    </row>
    <row r="37" spans="1:16" x14ac:dyDescent="0.25">
      <c r="A37" s="26"/>
      <c r="B37" s="26"/>
      <c r="C37" s="26"/>
      <c r="D37" s="26"/>
      <c r="E37" s="26"/>
      <c r="F37" s="26"/>
      <c r="G37" s="62">
        <f>AVERAGE(G34:G36)</f>
        <v>99.166666666666671</v>
      </c>
      <c r="H37" s="26"/>
      <c r="I37" s="26"/>
      <c r="J37" s="26"/>
      <c r="K37" s="26"/>
      <c r="L37" s="26"/>
      <c r="M37" s="26"/>
      <c r="N37" s="26"/>
      <c r="O37" s="26"/>
      <c r="P37" s="26"/>
    </row>
    <row r="38" spans="1:16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</row>
    <row r="39" spans="1:16" x14ac:dyDescent="0.25">
      <c r="A39" s="68" t="s">
        <v>149</v>
      </c>
      <c r="B39" s="68"/>
      <c r="C39" s="68"/>
      <c r="D39" s="68"/>
      <c r="E39" s="68"/>
      <c r="F39" s="68"/>
      <c r="G39" s="68"/>
      <c r="H39" s="68"/>
      <c r="I39" s="68"/>
      <c r="J39" s="26"/>
      <c r="K39" s="26"/>
      <c r="L39" s="26"/>
      <c r="M39" s="26"/>
      <c r="N39" s="26"/>
      <c r="O39" s="26"/>
      <c r="P39" s="26"/>
    </row>
    <row r="40" spans="1:16" x14ac:dyDescent="0.25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</row>
    <row r="41" spans="1:16" x14ac:dyDescent="0.25">
      <c r="A41" s="26"/>
      <c r="B41" s="27"/>
      <c r="C41" s="33" t="s">
        <v>66</v>
      </c>
      <c r="D41" s="33" t="s">
        <v>59</v>
      </c>
      <c r="E41" s="33" t="s">
        <v>60</v>
      </c>
      <c r="F41" s="33" t="s">
        <v>67</v>
      </c>
      <c r="G41" s="33" t="s">
        <v>73</v>
      </c>
      <c r="H41" s="33" t="s">
        <v>70</v>
      </c>
      <c r="I41" s="33"/>
      <c r="J41" s="27"/>
      <c r="K41" s="33" t="s">
        <v>7</v>
      </c>
      <c r="L41" s="33" t="s">
        <v>142</v>
      </c>
      <c r="M41" s="33" t="s">
        <v>64</v>
      </c>
      <c r="N41" s="33" t="s">
        <v>9</v>
      </c>
      <c r="O41" s="33" t="s">
        <v>143</v>
      </c>
      <c r="P41" s="33"/>
    </row>
    <row r="42" spans="1:16" x14ac:dyDescent="0.25">
      <c r="A42" s="69" t="s">
        <v>71</v>
      </c>
      <c r="B42" s="27" t="s">
        <v>75</v>
      </c>
      <c r="C42" s="26">
        <v>40</v>
      </c>
      <c r="D42" s="26">
        <v>0</v>
      </c>
      <c r="E42" s="26">
        <v>40</v>
      </c>
      <c r="F42" s="26">
        <v>0</v>
      </c>
      <c r="G42" s="27">
        <f t="shared" ref="G42:G47" si="6">(D42*100)/C42</f>
        <v>0</v>
      </c>
      <c r="H42" s="27">
        <f t="shared" ref="H42:H47" si="7">(E42*100)/C42</f>
        <v>100</v>
      </c>
      <c r="I42" s="26"/>
      <c r="J42" s="27" t="s">
        <v>71</v>
      </c>
      <c r="K42" s="5">
        <f>AVERAGE(6.81,6.86,6.84)</f>
        <v>6.836666666666666</v>
      </c>
      <c r="L42" s="16">
        <f>AVERAGE(26.2,26.1,26.15)</f>
        <v>26.149999999999995</v>
      </c>
      <c r="M42" s="16">
        <f>AVERAGE(202,196,199)</f>
        <v>199</v>
      </c>
      <c r="N42" s="16">
        <f>AVERAGE(289,281,285)</f>
        <v>285</v>
      </c>
      <c r="O42" s="16">
        <f>AVERAGE(406,395,401)</f>
        <v>400.66666666666669</v>
      </c>
      <c r="P42" s="45"/>
    </row>
    <row r="43" spans="1:16" x14ac:dyDescent="0.25">
      <c r="A43" s="69"/>
      <c r="B43" s="27" t="s">
        <v>76</v>
      </c>
      <c r="C43" s="26">
        <v>40</v>
      </c>
      <c r="D43" s="26">
        <v>0</v>
      </c>
      <c r="E43" s="26">
        <v>40</v>
      </c>
      <c r="F43" s="26">
        <v>0</v>
      </c>
      <c r="G43" s="27">
        <f t="shared" si="6"/>
        <v>0</v>
      </c>
      <c r="H43" s="27">
        <f t="shared" si="7"/>
        <v>100</v>
      </c>
      <c r="I43" s="26"/>
      <c r="J43" s="27" t="s">
        <v>72</v>
      </c>
      <c r="K43" s="5">
        <f>AVERAGE(8.02,7.41,7.71)</f>
        <v>7.7133333333333338</v>
      </c>
      <c r="L43" s="16">
        <f>AVERAGE(24.7,24.4,24.5)</f>
        <v>24.533333333333331</v>
      </c>
      <c r="M43" s="16">
        <f>AVERAGE(263,263,263)</f>
        <v>263</v>
      </c>
      <c r="N43" s="16">
        <f>AVERAGE(374,376,375)</f>
        <v>375</v>
      </c>
      <c r="O43" s="16">
        <f>AVERAGE(524,530,527)</f>
        <v>527</v>
      </c>
      <c r="P43" s="45"/>
    </row>
    <row r="44" spans="1:16" x14ac:dyDescent="0.25">
      <c r="A44" s="69"/>
      <c r="B44" s="27" t="s">
        <v>77</v>
      </c>
      <c r="C44" s="26">
        <v>40</v>
      </c>
      <c r="D44" s="26">
        <v>0</v>
      </c>
      <c r="E44" s="26">
        <v>40</v>
      </c>
      <c r="F44" s="26">
        <v>0</v>
      </c>
      <c r="G44" s="27">
        <f t="shared" si="6"/>
        <v>0</v>
      </c>
      <c r="H44" s="27">
        <f t="shared" si="7"/>
        <v>100</v>
      </c>
      <c r="I44" s="26"/>
      <c r="J44" s="26"/>
      <c r="K44" s="26"/>
      <c r="L44" s="26"/>
      <c r="M44" s="26"/>
      <c r="N44" s="26"/>
      <c r="O44" s="26"/>
      <c r="P44" s="26"/>
    </row>
    <row r="45" spans="1:16" x14ac:dyDescent="0.25">
      <c r="A45" s="69" t="s">
        <v>72</v>
      </c>
      <c r="B45" s="27" t="s">
        <v>75</v>
      </c>
      <c r="C45" s="3">
        <v>40</v>
      </c>
      <c r="D45" s="26">
        <v>40</v>
      </c>
      <c r="E45" s="3">
        <v>0</v>
      </c>
      <c r="F45" s="3">
        <v>0</v>
      </c>
      <c r="G45" s="27">
        <f t="shared" si="6"/>
        <v>100</v>
      </c>
      <c r="H45" s="27">
        <f t="shared" si="7"/>
        <v>0</v>
      </c>
      <c r="I45" s="27"/>
      <c r="J45" s="26"/>
      <c r="K45" s="26"/>
      <c r="L45" s="26"/>
      <c r="M45" s="26"/>
      <c r="N45" s="26"/>
      <c r="O45" s="26"/>
      <c r="P45" s="26"/>
    </row>
    <row r="46" spans="1:16" x14ac:dyDescent="0.25">
      <c r="A46" s="69"/>
      <c r="B46" s="27" t="s">
        <v>76</v>
      </c>
      <c r="C46" s="3">
        <v>40</v>
      </c>
      <c r="D46" s="3">
        <v>40</v>
      </c>
      <c r="E46" s="3">
        <v>0</v>
      </c>
      <c r="F46" s="3">
        <v>0</v>
      </c>
      <c r="G46" s="27">
        <f t="shared" si="6"/>
        <v>100</v>
      </c>
      <c r="H46" s="27">
        <f t="shared" si="7"/>
        <v>0</v>
      </c>
      <c r="I46" s="27"/>
      <c r="J46" s="26"/>
      <c r="K46" s="26"/>
      <c r="L46" s="26"/>
      <c r="M46" s="26"/>
      <c r="N46" s="26"/>
      <c r="O46" s="26"/>
      <c r="P46" s="26"/>
    </row>
    <row r="47" spans="1:16" x14ac:dyDescent="0.25">
      <c r="A47" s="69"/>
      <c r="B47" s="27" t="s">
        <v>77</v>
      </c>
      <c r="C47" s="3">
        <v>40</v>
      </c>
      <c r="D47" s="3">
        <v>40</v>
      </c>
      <c r="E47" s="3">
        <v>0</v>
      </c>
      <c r="F47" s="3">
        <v>0</v>
      </c>
      <c r="G47" s="27">
        <f t="shared" si="6"/>
        <v>100</v>
      </c>
      <c r="H47" s="27">
        <f t="shared" si="7"/>
        <v>0</v>
      </c>
      <c r="I47" s="27"/>
      <c r="J47" s="26"/>
      <c r="K47" s="26"/>
      <c r="L47" s="26"/>
      <c r="M47" s="26"/>
      <c r="N47" s="26"/>
      <c r="O47" s="26"/>
      <c r="P47" s="26"/>
    </row>
    <row r="48" spans="1:16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</row>
    <row r="49" spans="1:16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</row>
    <row r="50" spans="1:16" x14ac:dyDescent="0.25">
      <c r="A50" s="68" t="s">
        <v>74</v>
      </c>
      <c r="B50" s="68"/>
      <c r="C50" s="68"/>
      <c r="D50" s="68"/>
      <c r="E50" s="68"/>
      <c r="F50" s="68"/>
      <c r="G50" s="68"/>
      <c r="H50" s="68"/>
      <c r="I50" s="68"/>
      <c r="J50" s="26"/>
      <c r="K50" s="26"/>
      <c r="L50" s="26"/>
      <c r="M50" s="26"/>
      <c r="N50" s="26"/>
      <c r="O50" s="26"/>
      <c r="P50" s="26"/>
    </row>
    <row r="51" spans="1:16" x14ac:dyDescent="0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</row>
    <row r="52" spans="1:16" x14ac:dyDescent="0.25">
      <c r="A52" s="26"/>
      <c r="B52" s="27"/>
      <c r="C52" s="33" t="s">
        <v>66</v>
      </c>
      <c r="D52" s="33" t="s">
        <v>59</v>
      </c>
      <c r="E52" s="33" t="s">
        <v>60</v>
      </c>
      <c r="F52" s="33" t="s">
        <v>67</v>
      </c>
      <c r="G52" s="33" t="s">
        <v>73</v>
      </c>
      <c r="H52" s="33" t="s">
        <v>68</v>
      </c>
      <c r="I52" s="33"/>
      <c r="J52" s="27"/>
      <c r="K52" s="33" t="s">
        <v>7</v>
      </c>
      <c r="L52" s="33" t="s">
        <v>142</v>
      </c>
      <c r="M52" s="33" t="s">
        <v>64</v>
      </c>
      <c r="N52" s="33" t="s">
        <v>9</v>
      </c>
      <c r="O52" s="33" t="s">
        <v>143</v>
      </c>
      <c r="P52" s="33"/>
    </row>
    <row r="53" spans="1:16" x14ac:dyDescent="0.25">
      <c r="A53" s="69" t="s">
        <v>10</v>
      </c>
      <c r="B53" s="27" t="s">
        <v>75</v>
      </c>
      <c r="C53" s="26">
        <v>40</v>
      </c>
      <c r="D53" s="26">
        <v>0</v>
      </c>
      <c r="E53" s="26">
        <v>40</v>
      </c>
      <c r="F53" s="26">
        <v>0</v>
      </c>
      <c r="G53" s="27">
        <f t="shared" ref="G53:G58" si="8">(D53*100)/C53</f>
        <v>0</v>
      </c>
      <c r="H53" s="27">
        <f t="shared" ref="H53:H58" si="9">(E53*100)/C53</f>
        <v>100</v>
      </c>
      <c r="I53" s="26"/>
      <c r="J53" s="27" t="s">
        <v>71</v>
      </c>
      <c r="K53" s="4">
        <v>6.82</v>
      </c>
      <c r="L53" s="4">
        <v>26.4</v>
      </c>
      <c r="M53" s="4">
        <v>198</v>
      </c>
      <c r="N53" s="4">
        <v>284</v>
      </c>
      <c r="O53" s="4">
        <v>399</v>
      </c>
      <c r="P53" s="45"/>
    </row>
    <row r="54" spans="1:16" x14ac:dyDescent="0.25">
      <c r="A54" s="69"/>
      <c r="B54" s="27" t="s">
        <v>76</v>
      </c>
      <c r="C54" s="26">
        <v>40</v>
      </c>
      <c r="D54" s="26">
        <v>0</v>
      </c>
      <c r="E54" s="26">
        <v>40</v>
      </c>
      <c r="F54" s="26">
        <v>0</v>
      </c>
      <c r="G54" s="27">
        <f t="shared" si="8"/>
        <v>0</v>
      </c>
      <c r="H54" s="27">
        <f t="shared" si="9"/>
        <v>100</v>
      </c>
      <c r="I54" s="26"/>
      <c r="J54" s="27" t="s">
        <v>72</v>
      </c>
      <c r="K54" s="4">
        <v>7.81</v>
      </c>
      <c r="L54" s="4">
        <v>24.9</v>
      </c>
      <c r="M54" s="4">
        <v>267</v>
      </c>
      <c r="N54" s="4">
        <v>381</v>
      </c>
      <c r="O54" s="4">
        <v>534</v>
      </c>
      <c r="P54" s="45"/>
    </row>
    <row r="55" spans="1:16" x14ac:dyDescent="0.25">
      <c r="A55" s="69"/>
      <c r="B55" s="27" t="s">
        <v>77</v>
      </c>
      <c r="C55" s="26">
        <v>40</v>
      </c>
      <c r="D55" s="26">
        <v>0</v>
      </c>
      <c r="E55" s="26">
        <v>40</v>
      </c>
      <c r="F55" s="26">
        <v>0</v>
      </c>
      <c r="G55" s="27">
        <f t="shared" si="8"/>
        <v>0</v>
      </c>
      <c r="H55" s="27">
        <f t="shared" si="9"/>
        <v>100</v>
      </c>
      <c r="I55" s="26"/>
      <c r="J55" s="26"/>
      <c r="K55" s="26"/>
      <c r="L55" s="26"/>
      <c r="M55" s="26"/>
      <c r="N55" s="26"/>
      <c r="O55" s="26"/>
      <c r="P55" s="26"/>
    </row>
    <row r="56" spans="1:16" x14ac:dyDescent="0.25">
      <c r="A56" s="69" t="s">
        <v>11</v>
      </c>
      <c r="B56" s="27" t="s">
        <v>75</v>
      </c>
      <c r="C56" s="3">
        <v>40</v>
      </c>
      <c r="D56" s="3">
        <v>40</v>
      </c>
      <c r="E56" s="3">
        <v>0</v>
      </c>
      <c r="F56" s="26">
        <v>0</v>
      </c>
      <c r="G56" s="27">
        <f t="shared" si="8"/>
        <v>100</v>
      </c>
      <c r="H56" s="27">
        <f t="shared" si="9"/>
        <v>0</v>
      </c>
      <c r="I56" s="27"/>
      <c r="J56" s="26"/>
      <c r="K56" s="26"/>
      <c r="L56" s="26"/>
      <c r="M56" s="26"/>
      <c r="N56" s="26"/>
      <c r="O56" s="26"/>
      <c r="P56" s="26"/>
    </row>
    <row r="57" spans="1:16" x14ac:dyDescent="0.25">
      <c r="A57" s="69"/>
      <c r="B57" s="27" t="s">
        <v>76</v>
      </c>
      <c r="C57" s="3">
        <v>40</v>
      </c>
      <c r="D57" s="3">
        <v>40</v>
      </c>
      <c r="E57" s="3">
        <v>0</v>
      </c>
      <c r="F57" s="26">
        <v>0</v>
      </c>
      <c r="G57" s="27">
        <f t="shared" si="8"/>
        <v>100</v>
      </c>
      <c r="H57" s="27">
        <f t="shared" si="9"/>
        <v>0</v>
      </c>
      <c r="I57" s="27"/>
      <c r="J57" s="26"/>
      <c r="K57" s="26"/>
      <c r="L57" s="26"/>
      <c r="M57" s="26"/>
      <c r="N57" s="26"/>
      <c r="O57" s="26"/>
      <c r="P57" s="26"/>
    </row>
    <row r="58" spans="1:16" x14ac:dyDescent="0.25">
      <c r="A58" s="69"/>
      <c r="B58" s="27" t="s">
        <v>77</v>
      </c>
      <c r="C58" s="3">
        <v>40</v>
      </c>
      <c r="D58" s="3">
        <v>40</v>
      </c>
      <c r="E58" s="3">
        <v>0</v>
      </c>
      <c r="F58" s="26">
        <v>0</v>
      </c>
      <c r="G58" s="27">
        <f t="shared" si="8"/>
        <v>100</v>
      </c>
      <c r="H58" s="27">
        <f t="shared" si="9"/>
        <v>0</v>
      </c>
      <c r="I58" s="27"/>
      <c r="J58" s="26"/>
      <c r="K58" s="26"/>
      <c r="L58" s="26"/>
      <c r="M58" s="26"/>
      <c r="N58" s="26"/>
      <c r="O58" s="26"/>
      <c r="P58" s="26"/>
    </row>
    <row r="59" spans="1:16" x14ac:dyDescent="0.2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</row>
    <row r="60" spans="1:16" x14ac:dyDescent="0.2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</row>
    <row r="61" spans="1:16" ht="15.75" x14ac:dyDescent="0.25">
      <c r="A61" s="41" t="s">
        <v>78</v>
      </c>
      <c r="B61" s="42"/>
      <c r="C61" s="26"/>
      <c r="D61" s="43" t="s">
        <v>0</v>
      </c>
      <c r="E61" s="44">
        <v>42942</v>
      </c>
      <c r="F61" s="45">
        <v>0.8125</v>
      </c>
      <c r="G61" s="26"/>
      <c r="H61" s="26"/>
      <c r="I61" s="26"/>
      <c r="J61" s="26"/>
      <c r="K61" s="26"/>
      <c r="L61" s="26"/>
      <c r="M61" s="26"/>
      <c r="N61" s="26"/>
      <c r="O61" s="26"/>
      <c r="P61" s="26"/>
    </row>
    <row r="62" spans="1:16" x14ac:dyDescent="0.25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</row>
    <row r="63" spans="1:16" x14ac:dyDescent="0.25">
      <c r="A63" s="53"/>
      <c r="B63" s="53"/>
      <c r="C63" s="53"/>
      <c r="D63" s="53"/>
      <c r="E63" s="53" t="s">
        <v>79</v>
      </c>
      <c r="F63" s="53"/>
      <c r="G63" s="53"/>
      <c r="H63" s="53"/>
      <c r="I63" s="53"/>
      <c r="J63" s="26"/>
      <c r="K63" s="26"/>
      <c r="L63" s="26"/>
      <c r="M63" s="26"/>
      <c r="N63" s="26"/>
      <c r="O63" s="26"/>
      <c r="P63" s="26"/>
    </row>
    <row r="64" spans="1:16" x14ac:dyDescent="0.25">
      <c r="A64" s="31"/>
      <c r="B64" s="27"/>
      <c r="C64" s="27"/>
      <c r="D64" s="26"/>
      <c r="E64" s="27"/>
      <c r="F64" s="27"/>
      <c r="G64" s="27"/>
      <c r="H64" s="27"/>
      <c r="I64" s="27"/>
      <c r="J64" s="26"/>
      <c r="K64" s="26"/>
      <c r="L64" s="26"/>
      <c r="M64" s="26"/>
      <c r="N64" s="26"/>
      <c r="O64" s="26"/>
      <c r="P64" s="26"/>
    </row>
    <row r="65" spans="1:16" x14ac:dyDescent="0.25">
      <c r="A65" s="26"/>
      <c r="B65" s="27"/>
      <c r="C65" s="33" t="s">
        <v>66</v>
      </c>
      <c r="D65" s="27" t="s">
        <v>81</v>
      </c>
      <c r="E65" s="33" t="s">
        <v>60</v>
      </c>
      <c r="F65" s="33" t="s">
        <v>67</v>
      </c>
      <c r="G65" s="33" t="s">
        <v>69</v>
      </c>
      <c r="H65" s="33" t="s">
        <v>82</v>
      </c>
      <c r="I65" s="33"/>
      <c r="J65" s="27"/>
      <c r="K65" s="33" t="s">
        <v>7</v>
      </c>
      <c r="L65" s="33" t="s">
        <v>142</v>
      </c>
      <c r="M65" s="33" t="s">
        <v>64</v>
      </c>
      <c r="N65" s="33" t="s">
        <v>9</v>
      </c>
      <c r="O65" s="33" t="s">
        <v>143</v>
      </c>
      <c r="P65" s="33"/>
    </row>
    <row r="66" spans="1:16" x14ac:dyDescent="0.25">
      <c r="A66" s="54" t="s">
        <v>71</v>
      </c>
      <c r="B66" s="27" t="s">
        <v>75</v>
      </c>
      <c r="C66" s="26">
        <v>40</v>
      </c>
      <c r="D66" s="26">
        <v>0</v>
      </c>
      <c r="E66" s="26">
        <v>40</v>
      </c>
      <c r="F66" s="26">
        <v>0</v>
      </c>
      <c r="G66" s="27">
        <f t="shared" ref="G66:G71" si="10">(D66*100)/C66</f>
        <v>0</v>
      </c>
      <c r="H66" s="27">
        <f t="shared" ref="H66:H71" si="11">(E66*100)/C66</f>
        <v>100</v>
      </c>
      <c r="I66" s="26"/>
      <c r="J66" s="27" t="s">
        <v>71</v>
      </c>
      <c r="K66" s="5">
        <v>7.21</v>
      </c>
      <c r="L66" s="16">
        <v>24.5</v>
      </c>
      <c r="M66" s="16">
        <v>202.15</v>
      </c>
      <c r="N66" s="16">
        <v>257</v>
      </c>
      <c r="O66" s="16">
        <v>410</v>
      </c>
      <c r="P66" s="26"/>
    </row>
    <row r="67" spans="1:16" x14ac:dyDescent="0.25">
      <c r="A67" s="54"/>
      <c r="B67" s="27" t="s">
        <v>76</v>
      </c>
      <c r="C67" s="26">
        <v>40</v>
      </c>
      <c r="D67" s="26">
        <v>0</v>
      </c>
      <c r="E67" s="26">
        <v>40</v>
      </c>
      <c r="F67" s="26">
        <v>0</v>
      </c>
      <c r="G67" s="27">
        <f t="shared" si="10"/>
        <v>0</v>
      </c>
      <c r="H67" s="27">
        <f t="shared" si="11"/>
        <v>100</v>
      </c>
      <c r="I67" s="26"/>
      <c r="J67" s="27" t="s">
        <v>72</v>
      </c>
      <c r="K67" s="4">
        <f>(6.96+7.02+6.78)/3</f>
        <v>6.9200000000000008</v>
      </c>
      <c r="L67" s="5">
        <f>(22+22.3+22.8)/3</f>
        <v>22.366666666666664</v>
      </c>
      <c r="M67" s="5">
        <f>(278+274+284)/3</f>
        <v>278.66666666666669</v>
      </c>
      <c r="N67" s="5">
        <f>(401+392+406)/3</f>
        <v>399.66666666666669</v>
      </c>
      <c r="O67" s="4">
        <f>(565+551+576)/3</f>
        <v>564</v>
      </c>
      <c r="P67" s="26"/>
    </row>
    <row r="68" spans="1:16" x14ac:dyDescent="0.25">
      <c r="A68" s="54"/>
      <c r="B68" s="27" t="s">
        <v>77</v>
      </c>
      <c r="C68" s="26">
        <v>40</v>
      </c>
      <c r="D68" s="26">
        <v>0</v>
      </c>
      <c r="E68" s="26">
        <v>40</v>
      </c>
      <c r="F68" s="26">
        <v>0</v>
      </c>
      <c r="G68" s="27">
        <f t="shared" si="10"/>
        <v>0</v>
      </c>
      <c r="H68" s="27">
        <f t="shared" si="11"/>
        <v>100</v>
      </c>
      <c r="I68" s="26"/>
      <c r="J68" s="26"/>
      <c r="K68" s="26"/>
      <c r="L68" s="26"/>
      <c r="M68" s="26"/>
      <c r="N68" s="26"/>
      <c r="O68" s="26"/>
      <c r="P68" s="26"/>
    </row>
    <row r="69" spans="1:16" x14ac:dyDescent="0.25">
      <c r="A69" s="54" t="s">
        <v>72</v>
      </c>
      <c r="B69" s="27" t="s">
        <v>75</v>
      </c>
      <c r="C69" s="3">
        <v>35</v>
      </c>
      <c r="D69" s="3">
        <v>0</v>
      </c>
      <c r="E69" s="3">
        <v>35</v>
      </c>
      <c r="F69" s="3">
        <v>5</v>
      </c>
      <c r="G69" s="27">
        <f t="shared" si="10"/>
        <v>0</v>
      </c>
      <c r="H69" s="27">
        <f t="shared" si="11"/>
        <v>100</v>
      </c>
      <c r="I69" s="27"/>
      <c r="J69" s="26"/>
      <c r="K69" s="26"/>
      <c r="L69" s="26"/>
      <c r="M69" s="26"/>
      <c r="N69" s="26"/>
      <c r="O69" s="26"/>
      <c r="P69" s="26"/>
    </row>
    <row r="70" spans="1:16" x14ac:dyDescent="0.25">
      <c r="A70" s="54"/>
      <c r="B70" s="27" t="s">
        <v>76</v>
      </c>
      <c r="C70" s="3">
        <v>39</v>
      </c>
      <c r="D70" s="6">
        <v>0</v>
      </c>
      <c r="E70" s="6">
        <v>39</v>
      </c>
      <c r="F70" s="6">
        <v>1</v>
      </c>
      <c r="G70" s="27">
        <f t="shared" si="10"/>
        <v>0</v>
      </c>
      <c r="H70" s="27">
        <f t="shared" si="11"/>
        <v>100</v>
      </c>
      <c r="I70" s="27"/>
      <c r="J70" s="26"/>
      <c r="K70" s="26"/>
      <c r="L70" s="26"/>
      <c r="M70" s="26"/>
      <c r="N70" s="26"/>
      <c r="O70" s="26"/>
      <c r="P70" s="26"/>
    </row>
    <row r="71" spans="1:16" x14ac:dyDescent="0.25">
      <c r="A71" s="54"/>
      <c r="B71" s="27" t="s">
        <v>77</v>
      </c>
      <c r="C71" s="3">
        <v>36</v>
      </c>
      <c r="D71" s="6">
        <v>0</v>
      </c>
      <c r="E71" s="6">
        <v>36</v>
      </c>
      <c r="F71" s="6">
        <v>4</v>
      </c>
      <c r="G71" s="27">
        <f t="shared" si="10"/>
        <v>0</v>
      </c>
      <c r="H71" s="27">
        <f t="shared" si="11"/>
        <v>100</v>
      </c>
      <c r="I71" s="27"/>
      <c r="J71" s="26"/>
      <c r="K71" s="26"/>
      <c r="L71" s="26"/>
      <c r="M71" s="26"/>
      <c r="N71" s="26"/>
      <c r="O71" s="26"/>
      <c r="P71" s="26"/>
    </row>
    <row r="72" spans="1:16" x14ac:dyDescent="0.25">
      <c r="A72" s="26"/>
      <c r="B72" s="26"/>
      <c r="C72" s="3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</row>
    <row r="73" spans="1:16" x14ac:dyDescent="0.25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</row>
    <row r="74" spans="1:16" x14ac:dyDescent="0.25">
      <c r="A74" s="53" t="s">
        <v>16</v>
      </c>
      <c r="B74" s="53"/>
      <c r="C74" s="53"/>
      <c r="D74" s="53"/>
      <c r="E74" s="53" t="s">
        <v>83</v>
      </c>
      <c r="F74" s="53"/>
      <c r="G74" s="53"/>
      <c r="H74" s="53"/>
      <c r="I74" s="53"/>
      <c r="J74" s="26"/>
      <c r="K74" s="26"/>
      <c r="L74" s="26"/>
      <c r="M74" s="26"/>
      <c r="N74" s="26"/>
      <c r="O74" s="26"/>
      <c r="P74" s="26"/>
    </row>
    <row r="75" spans="1:16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</row>
    <row r="76" spans="1:16" x14ac:dyDescent="0.25">
      <c r="A76" s="26"/>
      <c r="B76" s="27"/>
      <c r="C76" s="33" t="s">
        <v>66</v>
      </c>
      <c r="D76" s="33" t="s">
        <v>59</v>
      </c>
      <c r="E76" s="33" t="s">
        <v>60</v>
      </c>
      <c r="F76" s="33" t="s">
        <v>67</v>
      </c>
      <c r="G76" s="33" t="s">
        <v>84</v>
      </c>
      <c r="H76" s="33" t="s">
        <v>63</v>
      </c>
      <c r="I76" s="33"/>
      <c r="J76" s="27"/>
      <c r="K76" s="33" t="s">
        <v>7</v>
      </c>
      <c r="L76" s="33" t="s">
        <v>142</v>
      </c>
      <c r="M76" s="33" t="s">
        <v>64</v>
      </c>
      <c r="N76" s="33" t="s">
        <v>9</v>
      </c>
      <c r="O76" s="33" t="s">
        <v>143</v>
      </c>
      <c r="P76" s="33"/>
    </row>
    <row r="77" spans="1:16" x14ac:dyDescent="0.25">
      <c r="A77" s="54" t="s">
        <v>71</v>
      </c>
      <c r="B77" s="27" t="s">
        <v>75</v>
      </c>
      <c r="C77" s="26">
        <v>40</v>
      </c>
      <c r="D77" s="26">
        <v>0</v>
      </c>
      <c r="E77" s="26">
        <v>40</v>
      </c>
      <c r="F77" s="26">
        <v>0</v>
      </c>
      <c r="G77" s="27">
        <f t="shared" ref="G77:G82" si="12">(D77*100)/C77</f>
        <v>0</v>
      </c>
      <c r="H77" s="27">
        <f t="shared" ref="H77:H82" si="13">(E77*100)/C77</f>
        <v>100</v>
      </c>
      <c r="I77" s="26"/>
      <c r="J77" s="27" t="s">
        <v>10</v>
      </c>
      <c r="K77" s="4">
        <v>7.33</v>
      </c>
      <c r="L77" s="4">
        <v>23.9</v>
      </c>
      <c r="M77" s="4">
        <v>198.6</v>
      </c>
      <c r="N77" s="4">
        <v>232.4</v>
      </c>
      <c r="O77" s="4" t="s">
        <v>17</v>
      </c>
      <c r="P77" s="26"/>
    </row>
    <row r="78" spans="1:16" x14ac:dyDescent="0.25">
      <c r="A78" s="54"/>
      <c r="B78" s="27" t="s">
        <v>76</v>
      </c>
      <c r="C78" s="26">
        <v>40</v>
      </c>
      <c r="D78" s="26">
        <v>0</v>
      </c>
      <c r="E78" s="26">
        <v>40</v>
      </c>
      <c r="F78" s="26">
        <v>0</v>
      </c>
      <c r="G78" s="27">
        <f t="shared" si="12"/>
        <v>0</v>
      </c>
      <c r="H78" s="27">
        <f t="shared" si="13"/>
        <v>100</v>
      </c>
      <c r="I78" s="26"/>
      <c r="J78" s="27" t="s">
        <v>11</v>
      </c>
      <c r="K78" s="5">
        <f>(6.9+6.9+6.52)/3</f>
        <v>6.7733333333333334</v>
      </c>
      <c r="L78" s="4">
        <f>(22.7+22.6+22.8)/3</f>
        <v>22.7</v>
      </c>
      <c r="M78" s="4">
        <f>(280+276+278)/3</f>
        <v>278</v>
      </c>
      <c r="N78" s="5">
        <f>(399+394+396)/3</f>
        <v>396.33333333333331</v>
      </c>
      <c r="O78" s="5">
        <f>(563+555+558)/3</f>
        <v>558.66666666666663</v>
      </c>
      <c r="P78" s="26"/>
    </row>
    <row r="79" spans="1:16" x14ac:dyDescent="0.25">
      <c r="A79" s="54"/>
      <c r="B79" s="27" t="s">
        <v>77</v>
      </c>
      <c r="C79" s="26">
        <v>40</v>
      </c>
      <c r="D79" s="26">
        <v>0</v>
      </c>
      <c r="E79" s="26">
        <v>40</v>
      </c>
      <c r="F79" s="26">
        <v>0</v>
      </c>
      <c r="G79" s="27">
        <f t="shared" si="12"/>
        <v>0</v>
      </c>
      <c r="H79" s="27">
        <f t="shared" si="13"/>
        <v>100</v>
      </c>
      <c r="I79" s="26"/>
      <c r="J79" s="26"/>
      <c r="K79" s="26"/>
      <c r="L79" s="26"/>
      <c r="M79" s="26"/>
      <c r="N79" s="26"/>
      <c r="O79" s="26"/>
      <c r="P79" s="26"/>
    </row>
    <row r="80" spans="1:16" x14ac:dyDescent="0.25">
      <c r="A80" s="54" t="s">
        <v>72</v>
      </c>
      <c r="B80" s="27" t="s">
        <v>75</v>
      </c>
      <c r="C80" s="26">
        <v>40</v>
      </c>
      <c r="D80" s="3">
        <v>40</v>
      </c>
      <c r="E80" s="3">
        <v>0</v>
      </c>
      <c r="F80" s="3">
        <v>0</v>
      </c>
      <c r="G80" s="27">
        <f t="shared" si="12"/>
        <v>100</v>
      </c>
      <c r="H80" s="27">
        <f t="shared" si="13"/>
        <v>0</v>
      </c>
      <c r="I80" s="27"/>
      <c r="J80" s="26"/>
      <c r="K80" s="26"/>
      <c r="L80" s="26"/>
      <c r="M80" s="26"/>
      <c r="N80" s="26"/>
      <c r="O80" s="26"/>
      <c r="P80" s="26"/>
    </row>
    <row r="81" spans="1:16" x14ac:dyDescent="0.25">
      <c r="A81" s="54"/>
      <c r="B81" s="27" t="s">
        <v>76</v>
      </c>
      <c r="C81" s="26">
        <v>40</v>
      </c>
      <c r="D81" s="6">
        <v>40</v>
      </c>
      <c r="E81" s="6">
        <v>0</v>
      </c>
      <c r="F81" s="6">
        <v>0</v>
      </c>
      <c r="G81" s="27">
        <f t="shared" si="12"/>
        <v>100</v>
      </c>
      <c r="H81" s="27">
        <f t="shared" si="13"/>
        <v>0</v>
      </c>
      <c r="I81" s="27"/>
      <c r="J81" s="26"/>
      <c r="K81" s="26"/>
      <c r="L81" s="26"/>
      <c r="M81" s="26"/>
      <c r="N81" s="26"/>
      <c r="O81" s="26"/>
      <c r="P81" s="26"/>
    </row>
    <row r="82" spans="1:16" x14ac:dyDescent="0.25">
      <c r="A82" s="54"/>
      <c r="B82" s="27" t="s">
        <v>77</v>
      </c>
      <c r="C82" s="26">
        <v>40</v>
      </c>
      <c r="D82" s="6">
        <v>40</v>
      </c>
      <c r="E82" s="6">
        <v>0</v>
      </c>
      <c r="F82" s="6">
        <v>0</v>
      </c>
      <c r="G82" s="27">
        <f t="shared" si="12"/>
        <v>100</v>
      </c>
      <c r="H82" s="27">
        <f t="shared" si="13"/>
        <v>0</v>
      </c>
      <c r="I82" s="27"/>
      <c r="J82" s="26"/>
      <c r="K82" s="26"/>
      <c r="L82" s="26"/>
      <c r="M82" s="26"/>
      <c r="N82" s="26"/>
      <c r="O82" s="26"/>
      <c r="P82" s="26"/>
    </row>
    <row r="83" spans="1:16" x14ac:dyDescent="0.25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</row>
    <row r="84" spans="1:16" x14ac:dyDescent="0.25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</row>
    <row r="85" spans="1:16" x14ac:dyDescent="0.25">
      <c r="A85" s="53" t="s">
        <v>14</v>
      </c>
      <c r="B85" s="53"/>
      <c r="C85" s="53"/>
      <c r="D85" s="53"/>
      <c r="E85" s="53" t="s">
        <v>150</v>
      </c>
      <c r="F85" s="53"/>
      <c r="G85" s="53"/>
      <c r="H85" s="53"/>
      <c r="I85" s="53"/>
      <c r="J85" s="26"/>
      <c r="K85" s="26"/>
      <c r="L85" s="26"/>
      <c r="M85" s="26"/>
      <c r="N85" s="26"/>
      <c r="O85" s="26"/>
      <c r="P85" s="26"/>
    </row>
    <row r="86" spans="1:16" x14ac:dyDescent="0.25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</row>
    <row r="87" spans="1:16" x14ac:dyDescent="0.25">
      <c r="A87" s="26"/>
      <c r="B87" s="27"/>
      <c r="C87" s="33" t="s">
        <v>66</v>
      </c>
      <c r="D87" s="33" t="s">
        <v>59</v>
      </c>
      <c r="E87" s="33" t="s">
        <v>60</v>
      </c>
      <c r="F87" s="33" t="s">
        <v>67</v>
      </c>
      <c r="G87" s="33" t="s">
        <v>69</v>
      </c>
      <c r="H87" s="33" t="s">
        <v>82</v>
      </c>
      <c r="I87" s="33"/>
      <c r="J87" s="27"/>
      <c r="K87" s="33" t="s">
        <v>7</v>
      </c>
      <c r="L87" s="33" t="s">
        <v>142</v>
      </c>
      <c r="M87" s="33" t="s">
        <v>64</v>
      </c>
      <c r="N87" s="33" t="s">
        <v>9</v>
      </c>
      <c r="O87" s="33" t="s">
        <v>143</v>
      </c>
      <c r="P87" s="33"/>
    </row>
    <row r="88" spans="1:16" x14ac:dyDescent="0.25">
      <c r="A88" s="54" t="s">
        <v>71</v>
      </c>
      <c r="B88" s="27" t="s">
        <v>75</v>
      </c>
      <c r="C88" s="26">
        <v>40</v>
      </c>
      <c r="D88" s="26">
        <v>0</v>
      </c>
      <c r="E88" s="26">
        <v>40</v>
      </c>
      <c r="F88" s="26">
        <v>0</v>
      </c>
      <c r="G88" s="27">
        <f t="shared" ref="G88:G93" si="14">(D88*100)/C88</f>
        <v>0</v>
      </c>
      <c r="H88" s="27">
        <f t="shared" ref="H88:H93" si="15">(E88*100)/C88</f>
        <v>100</v>
      </c>
      <c r="I88" s="26"/>
      <c r="J88" s="27" t="s">
        <v>71</v>
      </c>
      <c r="K88" s="4">
        <v>7.53</v>
      </c>
      <c r="L88" s="4">
        <v>24.3</v>
      </c>
      <c r="M88" s="4">
        <v>205</v>
      </c>
      <c r="N88" s="4">
        <v>253.33</v>
      </c>
      <c r="O88" s="4">
        <v>409</v>
      </c>
      <c r="P88" s="26"/>
    </row>
    <row r="89" spans="1:16" x14ac:dyDescent="0.25">
      <c r="A89" s="54"/>
      <c r="B89" s="27" t="s">
        <v>76</v>
      </c>
      <c r="C89" s="26">
        <v>40</v>
      </c>
      <c r="D89" s="26">
        <v>0</v>
      </c>
      <c r="E89" s="26">
        <v>40</v>
      </c>
      <c r="F89" s="26">
        <v>0</v>
      </c>
      <c r="G89" s="27">
        <f t="shared" si="14"/>
        <v>0</v>
      </c>
      <c r="H89" s="27">
        <f t="shared" si="15"/>
        <v>100</v>
      </c>
      <c r="I89" s="26"/>
      <c r="J89" s="27" t="s">
        <v>72</v>
      </c>
      <c r="K89" s="4">
        <f>(7.2+6.6+6.9)/3</f>
        <v>6.9000000000000012</v>
      </c>
      <c r="L89" s="5">
        <f>(22.6+22.5+22.8)/3</f>
        <v>22.633333333333336</v>
      </c>
      <c r="M89" s="5">
        <f>(293+291+287)/3</f>
        <v>290.33333333333331</v>
      </c>
      <c r="N89" s="5">
        <f>(417+415+409)/3</f>
        <v>413.66666666666669</v>
      </c>
      <c r="O89" s="5">
        <f>(590+585+576)/3</f>
        <v>583.66666666666663</v>
      </c>
      <c r="P89" s="26"/>
    </row>
    <row r="90" spans="1:16" x14ac:dyDescent="0.25">
      <c r="A90" s="54"/>
      <c r="B90" s="27" t="s">
        <v>77</v>
      </c>
      <c r="C90" s="26">
        <v>40</v>
      </c>
      <c r="D90" s="26">
        <v>0</v>
      </c>
      <c r="E90" s="26">
        <v>40</v>
      </c>
      <c r="F90" s="26">
        <v>0</v>
      </c>
      <c r="G90" s="27">
        <f t="shared" si="14"/>
        <v>0</v>
      </c>
      <c r="H90" s="27">
        <f t="shared" si="15"/>
        <v>100</v>
      </c>
      <c r="I90" s="26"/>
      <c r="J90" s="26"/>
      <c r="K90" s="26"/>
      <c r="L90" s="26"/>
      <c r="M90" s="26"/>
      <c r="N90" s="26"/>
      <c r="O90" s="26"/>
      <c r="P90" s="26"/>
    </row>
    <row r="91" spans="1:16" x14ac:dyDescent="0.25">
      <c r="A91" s="54" t="s">
        <v>72</v>
      </c>
      <c r="B91" s="27" t="s">
        <v>75</v>
      </c>
      <c r="C91" s="26">
        <v>40</v>
      </c>
      <c r="D91" s="3">
        <v>40</v>
      </c>
      <c r="E91" s="3">
        <v>0</v>
      </c>
      <c r="F91" s="3">
        <v>0</v>
      </c>
      <c r="G91" s="27">
        <f t="shared" si="14"/>
        <v>100</v>
      </c>
      <c r="H91" s="27">
        <f t="shared" si="15"/>
        <v>0</v>
      </c>
      <c r="I91" s="27"/>
      <c r="J91" s="26"/>
      <c r="K91" s="26"/>
      <c r="L91" s="26"/>
      <c r="M91" s="26"/>
      <c r="N91" s="26"/>
      <c r="O91" s="26"/>
      <c r="P91" s="26"/>
    </row>
    <row r="92" spans="1:16" x14ac:dyDescent="0.25">
      <c r="A92" s="54"/>
      <c r="B92" s="27" t="s">
        <v>76</v>
      </c>
      <c r="C92" s="26">
        <v>39</v>
      </c>
      <c r="D92" s="6">
        <v>39</v>
      </c>
      <c r="E92" s="6">
        <v>0</v>
      </c>
      <c r="F92" s="6">
        <v>1</v>
      </c>
      <c r="G92" s="27">
        <f t="shared" si="14"/>
        <v>100</v>
      </c>
      <c r="H92" s="27">
        <f t="shared" si="15"/>
        <v>0</v>
      </c>
      <c r="I92" s="27"/>
      <c r="J92" s="26"/>
      <c r="K92" s="26"/>
      <c r="L92" s="26"/>
      <c r="M92" s="26"/>
      <c r="N92" s="26"/>
      <c r="O92" s="26"/>
      <c r="P92" s="26"/>
    </row>
    <row r="93" spans="1:16" x14ac:dyDescent="0.25">
      <c r="A93" s="54"/>
      <c r="B93" s="27" t="s">
        <v>77</v>
      </c>
      <c r="C93" s="26">
        <v>40</v>
      </c>
      <c r="D93" s="6">
        <v>40</v>
      </c>
      <c r="E93" s="6">
        <v>0</v>
      </c>
      <c r="F93" s="6">
        <v>0</v>
      </c>
      <c r="G93" s="27">
        <f t="shared" si="14"/>
        <v>100</v>
      </c>
      <c r="H93" s="27">
        <f t="shared" si="15"/>
        <v>0</v>
      </c>
      <c r="I93" s="27"/>
      <c r="J93" s="26"/>
      <c r="K93" s="26"/>
      <c r="L93" s="26"/>
      <c r="M93" s="26"/>
      <c r="N93" s="26"/>
      <c r="O93" s="26"/>
      <c r="P93" s="26"/>
    </row>
    <row r="94" spans="1:16" x14ac:dyDescent="0.25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</row>
    <row r="95" spans="1:16" x14ac:dyDescent="0.2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</row>
    <row r="96" spans="1:16" x14ac:dyDescent="0.25">
      <c r="A96" s="53" t="s">
        <v>12</v>
      </c>
      <c r="B96" s="53"/>
      <c r="C96" s="53"/>
      <c r="D96" s="53"/>
      <c r="E96" s="53" t="s">
        <v>151</v>
      </c>
      <c r="F96" s="53"/>
      <c r="G96" s="53"/>
      <c r="H96" s="53"/>
      <c r="I96" s="53"/>
      <c r="J96" s="26"/>
      <c r="K96" s="26"/>
      <c r="L96" s="26"/>
      <c r="M96" s="26"/>
      <c r="N96" s="26"/>
      <c r="O96" s="26"/>
      <c r="P96" s="26"/>
    </row>
    <row r="97" spans="1:16" x14ac:dyDescent="0.25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</row>
    <row r="98" spans="1:16" x14ac:dyDescent="0.25">
      <c r="A98" s="26"/>
      <c r="B98" s="27"/>
      <c r="C98" s="33" t="s">
        <v>58</v>
      </c>
      <c r="D98" s="33" t="s">
        <v>59</v>
      </c>
      <c r="E98" s="33" t="s">
        <v>60</v>
      </c>
      <c r="F98" s="33" t="s">
        <v>67</v>
      </c>
      <c r="G98" s="33" t="s">
        <v>69</v>
      </c>
      <c r="H98" s="33" t="s">
        <v>82</v>
      </c>
      <c r="I98" s="33"/>
      <c r="J98" s="27"/>
      <c r="K98" s="33" t="s">
        <v>7</v>
      </c>
      <c r="L98" s="33" t="s">
        <v>142</v>
      </c>
      <c r="M98" s="33" t="s">
        <v>64</v>
      </c>
      <c r="N98" s="33" t="s">
        <v>9</v>
      </c>
      <c r="O98" s="33" t="s">
        <v>143</v>
      </c>
      <c r="P98" s="33"/>
    </row>
    <row r="99" spans="1:16" x14ac:dyDescent="0.25">
      <c r="A99" s="54" t="s">
        <v>71</v>
      </c>
      <c r="B99" s="27" t="s">
        <v>75</v>
      </c>
      <c r="C99" s="26">
        <v>40</v>
      </c>
      <c r="D99" s="26">
        <v>0</v>
      </c>
      <c r="E99" s="26">
        <v>40</v>
      </c>
      <c r="F99" s="26">
        <v>0</v>
      </c>
      <c r="G99" s="27">
        <f t="shared" ref="G99:G104" si="16">(D99*100)/C99</f>
        <v>0</v>
      </c>
      <c r="H99" s="27">
        <f t="shared" ref="H99:H104" si="17">(E99*100)/C99</f>
        <v>100</v>
      </c>
      <c r="I99" s="26"/>
      <c r="J99" s="27" t="s">
        <v>71</v>
      </c>
      <c r="K99" s="4">
        <v>7.62</v>
      </c>
      <c r="L99" s="4">
        <v>24.5</v>
      </c>
      <c r="M99" s="4">
        <v>217</v>
      </c>
      <c r="N99" s="4">
        <v>232</v>
      </c>
      <c r="O99" s="4">
        <v>435</v>
      </c>
      <c r="P99" s="26"/>
    </row>
    <row r="100" spans="1:16" x14ac:dyDescent="0.25">
      <c r="A100" s="54"/>
      <c r="B100" s="27" t="s">
        <v>76</v>
      </c>
      <c r="C100" s="26">
        <v>40</v>
      </c>
      <c r="D100" s="26">
        <v>0</v>
      </c>
      <c r="E100" s="26">
        <v>40</v>
      </c>
      <c r="F100" s="26">
        <v>0</v>
      </c>
      <c r="G100" s="27">
        <f t="shared" si="16"/>
        <v>0</v>
      </c>
      <c r="H100" s="27">
        <f t="shared" si="17"/>
        <v>100</v>
      </c>
      <c r="I100" s="26"/>
      <c r="J100" s="27" t="s">
        <v>72</v>
      </c>
      <c r="K100" s="5">
        <f>(6.7+7.2+7.3)/3</f>
        <v>7.0666666666666664</v>
      </c>
      <c r="L100" s="5">
        <f>(22.7+22.7+30)/3</f>
        <v>25.133333333333336</v>
      </c>
      <c r="M100" s="5">
        <f>(284+290+324)/3</f>
        <v>299.33333333333331</v>
      </c>
      <c r="N100" s="5">
        <f>(462+414+404)/3</f>
        <v>426.66666666666669</v>
      </c>
      <c r="O100" s="5">
        <f>(569+582+650)/3</f>
        <v>600.33333333333337</v>
      </c>
      <c r="P100" s="26"/>
    </row>
    <row r="101" spans="1:16" x14ac:dyDescent="0.25">
      <c r="A101" s="54"/>
      <c r="B101" s="27" t="s">
        <v>77</v>
      </c>
      <c r="C101" s="26">
        <v>40</v>
      </c>
      <c r="D101" s="26">
        <v>0</v>
      </c>
      <c r="E101" s="26">
        <v>40</v>
      </c>
      <c r="F101" s="26">
        <v>0</v>
      </c>
      <c r="G101" s="27">
        <f t="shared" si="16"/>
        <v>0</v>
      </c>
      <c r="H101" s="27">
        <f t="shared" si="17"/>
        <v>100</v>
      </c>
      <c r="I101" s="26"/>
      <c r="J101" s="26"/>
      <c r="K101" s="26"/>
      <c r="L101" s="26"/>
      <c r="M101" s="26"/>
      <c r="N101" s="26"/>
      <c r="O101" s="26"/>
      <c r="P101" s="26"/>
    </row>
    <row r="102" spans="1:16" x14ac:dyDescent="0.25">
      <c r="A102" s="54" t="s">
        <v>72</v>
      </c>
      <c r="B102" s="27" t="s">
        <v>75</v>
      </c>
      <c r="C102" s="26">
        <v>39</v>
      </c>
      <c r="D102" s="3">
        <v>39</v>
      </c>
      <c r="E102" s="3">
        <v>0</v>
      </c>
      <c r="F102" s="3">
        <v>1</v>
      </c>
      <c r="G102" s="27">
        <f t="shared" si="16"/>
        <v>100</v>
      </c>
      <c r="H102" s="27">
        <f t="shared" si="17"/>
        <v>0</v>
      </c>
      <c r="I102" s="27"/>
      <c r="J102" s="26"/>
      <c r="K102" s="26"/>
      <c r="L102" s="26"/>
      <c r="M102" s="26"/>
      <c r="N102" s="26"/>
      <c r="O102" s="26"/>
      <c r="P102" s="26"/>
    </row>
    <row r="103" spans="1:16" x14ac:dyDescent="0.25">
      <c r="A103" s="54"/>
      <c r="B103" s="27" t="s">
        <v>76</v>
      </c>
      <c r="C103" s="26">
        <v>40</v>
      </c>
      <c r="D103" s="6">
        <v>40</v>
      </c>
      <c r="E103" s="6">
        <v>0</v>
      </c>
      <c r="F103" s="6">
        <v>0</v>
      </c>
      <c r="G103" s="27">
        <f t="shared" si="16"/>
        <v>100</v>
      </c>
      <c r="H103" s="27">
        <f t="shared" si="17"/>
        <v>0</v>
      </c>
      <c r="I103" s="27"/>
      <c r="J103" s="26"/>
      <c r="K103" s="26"/>
      <c r="L103" s="26"/>
      <c r="M103" s="26"/>
      <c r="N103" s="26"/>
      <c r="O103" s="26"/>
      <c r="P103" s="26"/>
    </row>
    <row r="104" spans="1:16" x14ac:dyDescent="0.25">
      <c r="A104" s="54"/>
      <c r="B104" s="27" t="s">
        <v>77</v>
      </c>
      <c r="C104" s="26">
        <v>40</v>
      </c>
      <c r="D104" s="6">
        <v>40</v>
      </c>
      <c r="E104" s="6">
        <v>0</v>
      </c>
      <c r="F104" s="6">
        <v>0</v>
      </c>
      <c r="G104" s="27">
        <f t="shared" si="16"/>
        <v>100</v>
      </c>
      <c r="H104" s="27">
        <f t="shared" si="17"/>
        <v>0</v>
      </c>
      <c r="I104" s="27"/>
      <c r="J104" s="26"/>
      <c r="K104" s="26"/>
      <c r="L104" s="26"/>
      <c r="M104" s="26"/>
      <c r="N104" s="26"/>
      <c r="O104" s="26"/>
      <c r="P104" s="26"/>
    </row>
    <row r="105" spans="1:16" x14ac:dyDescent="0.2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</row>
    <row r="106" spans="1:16" x14ac:dyDescent="0.25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</row>
    <row r="107" spans="1:16" x14ac:dyDescent="0.25">
      <c r="A107" s="53" t="s">
        <v>15</v>
      </c>
      <c r="B107" s="53"/>
      <c r="C107" s="53"/>
      <c r="D107" s="53"/>
      <c r="E107" s="53" t="s">
        <v>85</v>
      </c>
      <c r="F107" s="53"/>
      <c r="G107" s="53"/>
      <c r="H107" s="53"/>
      <c r="I107" s="53"/>
      <c r="J107" s="26"/>
      <c r="K107" s="26"/>
      <c r="L107" s="26"/>
      <c r="M107" s="26"/>
      <c r="N107" s="26"/>
      <c r="O107" s="26"/>
      <c r="P107" s="26"/>
    </row>
    <row r="108" spans="1:16" x14ac:dyDescent="0.25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</row>
    <row r="109" spans="1:16" x14ac:dyDescent="0.25">
      <c r="A109" s="26"/>
      <c r="B109" s="27"/>
      <c r="C109" s="33" t="s">
        <v>66</v>
      </c>
      <c r="D109" s="33" t="s">
        <v>59</v>
      </c>
      <c r="E109" s="33" t="s">
        <v>60</v>
      </c>
      <c r="F109" s="33" t="s">
        <v>86</v>
      </c>
      <c r="G109" s="33" t="s">
        <v>84</v>
      </c>
      <c r="H109" s="33" t="s">
        <v>63</v>
      </c>
      <c r="I109" s="33"/>
      <c r="J109" s="27"/>
      <c r="K109" s="33" t="s">
        <v>7</v>
      </c>
      <c r="L109" s="33" t="s">
        <v>89</v>
      </c>
      <c r="M109" s="33" t="s">
        <v>64</v>
      </c>
      <c r="N109" s="33" t="s">
        <v>9</v>
      </c>
      <c r="O109" s="33" t="s">
        <v>143</v>
      </c>
      <c r="P109" s="33"/>
    </row>
    <row r="110" spans="1:16" x14ac:dyDescent="0.25">
      <c r="A110" s="54" t="s">
        <v>71</v>
      </c>
      <c r="B110" s="27" t="s">
        <v>75</v>
      </c>
      <c r="C110" s="26">
        <v>40</v>
      </c>
      <c r="D110" s="26">
        <v>0</v>
      </c>
      <c r="E110" s="26">
        <v>40</v>
      </c>
      <c r="F110" s="26">
        <v>0</v>
      </c>
      <c r="G110" s="27">
        <f t="shared" ref="G110:G115" si="18">(D110*100)/C110</f>
        <v>0</v>
      </c>
      <c r="H110" s="27">
        <f t="shared" ref="H110:H115" si="19">(E110*100)/C110</f>
        <v>100</v>
      </c>
      <c r="I110" s="26"/>
      <c r="J110" s="27" t="s">
        <v>71</v>
      </c>
      <c r="K110" s="4">
        <v>7.43</v>
      </c>
      <c r="L110" s="4">
        <v>24.6</v>
      </c>
      <c r="M110" s="4">
        <v>243</v>
      </c>
      <c r="N110" s="4">
        <v>251</v>
      </c>
      <c r="O110" s="4">
        <v>457</v>
      </c>
      <c r="P110" s="26"/>
    </row>
    <row r="111" spans="1:16" x14ac:dyDescent="0.25">
      <c r="A111" s="54"/>
      <c r="B111" s="27" t="s">
        <v>76</v>
      </c>
      <c r="C111" s="26">
        <v>40</v>
      </c>
      <c r="D111" s="26">
        <v>0</v>
      </c>
      <c r="E111" s="26">
        <v>40</v>
      </c>
      <c r="F111" s="26">
        <v>0</v>
      </c>
      <c r="G111" s="27">
        <f t="shared" si="18"/>
        <v>0</v>
      </c>
      <c r="H111" s="27">
        <f t="shared" si="19"/>
        <v>100</v>
      </c>
      <c r="I111" s="26"/>
      <c r="J111" s="27" t="s">
        <v>72</v>
      </c>
      <c r="K111" s="5">
        <f>(6.5+7.5+6.8)/3</f>
        <v>6.9333333333333336</v>
      </c>
      <c r="L111" s="5">
        <f>(23.1+23+23.2)/3</f>
        <v>23.099999999999998</v>
      </c>
      <c r="M111" s="5">
        <f>(340+320+301)/3</f>
        <v>320.33333333333331</v>
      </c>
      <c r="N111" s="5">
        <f>(483+455+428)/3</f>
        <v>455.33333333333331</v>
      </c>
      <c r="O111" s="5">
        <f>(679+640+603)/3</f>
        <v>640.66666666666663</v>
      </c>
      <c r="P111" s="26"/>
    </row>
    <row r="112" spans="1:16" x14ac:dyDescent="0.25">
      <c r="A112" s="54"/>
      <c r="B112" s="27" t="s">
        <v>77</v>
      </c>
      <c r="C112" s="26">
        <v>40</v>
      </c>
      <c r="D112" s="26">
        <v>0</v>
      </c>
      <c r="E112" s="26">
        <v>40</v>
      </c>
      <c r="F112" s="26">
        <v>0</v>
      </c>
      <c r="G112" s="27">
        <f t="shared" si="18"/>
        <v>0</v>
      </c>
      <c r="H112" s="27">
        <f t="shared" si="19"/>
        <v>100</v>
      </c>
      <c r="I112" s="26"/>
      <c r="J112" s="26"/>
      <c r="K112" s="26"/>
      <c r="L112" s="26"/>
      <c r="M112" s="26"/>
      <c r="N112" s="26"/>
      <c r="O112" s="26"/>
      <c r="P112" s="26"/>
    </row>
    <row r="113" spans="1:16" x14ac:dyDescent="0.25">
      <c r="A113" s="54" t="s">
        <v>72</v>
      </c>
      <c r="B113" s="27" t="s">
        <v>75</v>
      </c>
      <c r="C113" s="26">
        <v>39</v>
      </c>
      <c r="D113" s="3">
        <v>39</v>
      </c>
      <c r="E113" s="3">
        <v>0</v>
      </c>
      <c r="F113" s="3">
        <v>1</v>
      </c>
      <c r="G113" s="27">
        <f t="shared" si="18"/>
        <v>100</v>
      </c>
      <c r="H113" s="27">
        <f t="shared" si="19"/>
        <v>0</v>
      </c>
      <c r="I113" s="27"/>
      <c r="J113" s="26"/>
      <c r="K113" s="26"/>
      <c r="L113" s="26"/>
      <c r="M113" s="26"/>
      <c r="N113" s="26"/>
      <c r="O113" s="26"/>
      <c r="P113" s="26"/>
    </row>
    <row r="114" spans="1:16" x14ac:dyDescent="0.25">
      <c r="A114" s="54"/>
      <c r="B114" s="27" t="s">
        <v>76</v>
      </c>
      <c r="C114" s="26">
        <v>39</v>
      </c>
      <c r="D114" s="6">
        <v>39</v>
      </c>
      <c r="E114" s="6">
        <v>0</v>
      </c>
      <c r="F114" s="6">
        <v>1</v>
      </c>
      <c r="G114" s="27">
        <f t="shared" si="18"/>
        <v>100</v>
      </c>
      <c r="H114" s="27">
        <f t="shared" si="19"/>
        <v>0</v>
      </c>
      <c r="I114" s="27"/>
      <c r="J114" s="26"/>
      <c r="K114" s="26"/>
      <c r="L114" s="26"/>
      <c r="M114" s="26"/>
      <c r="N114" s="26"/>
      <c r="O114" s="26"/>
      <c r="P114" s="26"/>
    </row>
    <row r="115" spans="1:16" x14ac:dyDescent="0.25">
      <c r="A115" s="54"/>
      <c r="B115" s="27" t="s">
        <v>77</v>
      </c>
      <c r="C115" s="26">
        <v>40</v>
      </c>
      <c r="D115" s="6">
        <v>40</v>
      </c>
      <c r="E115" s="6">
        <v>0</v>
      </c>
      <c r="F115" s="6">
        <v>0</v>
      </c>
      <c r="G115" s="27">
        <f t="shared" si="18"/>
        <v>100</v>
      </c>
      <c r="H115" s="27">
        <f t="shared" si="19"/>
        <v>0</v>
      </c>
      <c r="I115" s="27"/>
      <c r="J115" s="26"/>
      <c r="K115" s="26"/>
      <c r="L115" s="26"/>
      <c r="M115" s="26"/>
      <c r="N115" s="26"/>
      <c r="O115" s="26"/>
      <c r="P115" s="26"/>
    </row>
    <row r="116" spans="1:16" x14ac:dyDescent="0.25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</row>
    <row r="117" spans="1:16" x14ac:dyDescent="0.25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</row>
    <row r="118" spans="1:16" ht="15.75" x14ac:dyDescent="0.25">
      <c r="A118" s="41" t="s">
        <v>87</v>
      </c>
      <c r="B118" s="42"/>
      <c r="C118" s="26"/>
      <c r="D118" s="43" t="s">
        <v>0</v>
      </c>
      <c r="E118" s="44">
        <v>42982</v>
      </c>
      <c r="F118" s="45">
        <v>0.77083333333333337</v>
      </c>
      <c r="G118" s="26"/>
      <c r="H118" s="26"/>
      <c r="I118" s="26"/>
      <c r="J118" s="26"/>
      <c r="K118" s="26"/>
      <c r="L118" s="26"/>
      <c r="M118" s="26"/>
      <c r="N118" s="26"/>
      <c r="O118" s="26"/>
      <c r="P118" s="26"/>
    </row>
    <row r="119" spans="1:16" x14ac:dyDescent="0.25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</row>
    <row r="120" spans="1:16" x14ac:dyDescent="0.25">
      <c r="A120" s="53"/>
      <c r="B120" s="53"/>
      <c r="C120" s="53"/>
      <c r="D120" s="53"/>
      <c r="E120" s="53" t="s">
        <v>88</v>
      </c>
      <c r="F120" s="53"/>
      <c r="G120" s="53"/>
      <c r="H120" s="53"/>
      <c r="I120" s="53"/>
      <c r="J120" s="26"/>
      <c r="K120" s="26"/>
      <c r="L120" s="26"/>
      <c r="M120" s="26"/>
      <c r="N120" s="26"/>
      <c r="O120" s="26"/>
      <c r="P120" s="26"/>
    </row>
    <row r="121" spans="1:16" x14ac:dyDescent="0.25">
      <c r="A121" s="31"/>
      <c r="B121" s="27"/>
      <c r="C121" s="27"/>
      <c r="D121" s="27"/>
      <c r="E121" s="27"/>
      <c r="F121" s="27"/>
      <c r="G121" s="27"/>
      <c r="H121" s="27"/>
      <c r="I121" s="27"/>
      <c r="J121" s="26"/>
      <c r="K121" s="26"/>
      <c r="L121" s="26"/>
      <c r="M121" s="26"/>
      <c r="N121" s="26"/>
      <c r="O121" s="26"/>
      <c r="P121" s="26"/>
    </row>
    <row r="122" spans="1:16" x14ac:dyDescent="0.25">
      <c r="A122" s="26"/>
      <c r="B122" s="27"/>
      <c r="C122" s="33" t="s">
        <v>66</v>
      </c>
      <c r="D122" s="33" t="s">
        <v>59</v>
      </c>
      <c r="E122" s="33" t="s">
        <v>60</v>
      </c>
      <c r="F122" s="33" t="s">
        <v>67</v>
      </c>
      <c r="G122" s="33" t="s">
        <v>69</v>
      </c>
      <c r="H122" s="33" t="s">
        <v>82</v>
      </c>
      <c r="I122" s="33"/>
      <c r="J122" s="27"/>
      <c r="K122" s="33" t="s">
        <v>7</v>
      </c>
      <c r="L122" s="33" t="s">
        <v>142</v>
      </c>
      <c r="M122" s="33" t="s">
        <v>64</v>
      </c>
      <c r="N122" s="33" t="s">
        <v>9</v>
      </c>
      <c r="O122" s="33" t="s">
        <v>143</v>
      </c>
      <c r="P122" s="33"/>
    </row>
    <row r="123" spans="1:16" x14ac:dyDescent="0.25">
      <c r="A123" s="54" t="s">
        <v>71</v>
      </c>
      <c r="B123" s="27" t="s">
        <v>75</v>
      </c>
      <c r="C123" s="26">
        <v>40</v>
      </c>
      <c r="D123" s="26">
        <v>0</v>
      </c>
      <c r="E123" s="26">
        <v>40</v>
      </c>
      <c r="F123" s="26">
        <v>0</v>
      </c>
      <c r="G123" s="27">
        <f t="shared" ref="G123:G128" si="20">(D123*100)/C123</f>
        <v>0</v>
      </c>
      <c r="H123" s="27">
        <f t="shared" ref="H123:H128" si="21">(E123*100)/C123</f>
        <v>100</v>
      </c>
      <c r="I123" s="26"/>
      <c r="J123" s="27" t="s">
        <v>71</v>
      </c>
      <c r="K123" s="5">
        <f>AVERAGE(7.82,7.7,7.59)</f>
        <v>7.7033333333333331</v>
      </c>
      <c r="L123" s="16">
        <f>AVERAGE(24.9,24.7,25)</f>
        <v>24.866666666666664</v>
      </c>
      <c r="M123" s="16">
        <f>AVERAGE(194,185,184)</f>
        <v>187.66666666666666</v>
      </c>
      <c r="N123" s="16">
        <f>AVERAGE(278,270,262)</f>
        <v>270</v>
      </c>
      <c r="O123" s="16">
        <f>AVERAGE(394,382,371)</f>
        <v>382.33333333333331</v>
      </c>
      <c r="P123" s="45"/>
    </row>
    <row r="124" spans="1:16" x14ac:dyDescent="0.25">
      <c r="A124" s="54"/>
      <c r="B124" s="27" t="s">
        <v>76</v>
      </c>
      <c r="C124" s="26">
        <v>40</v>
      </c>
      <c r="D124" s="26">
        <v>0</v>
      </c>
      <c r="E124" s="26">
        <v>40</v>
      </c>
      <c r="F124" s="26">
        <v>0</v>
      </c>
      <c r="G124" s="27">
        <f t="shared" si="20"/>
        <v>0</v>
      </c>
      <c r="H124" s="27">
        <f t="shared" si="21"/>
        <v>100</v>
      </c>
      <c r="I124" s="26"/>
      <c r="J124" s="27" t="s">
        <v>72</v>
      </c>
      <c r="K124" s="5">
        <f>AVERAGE(7.8,7.53,7.22)</f>
        <v>7.5166666666666666</v>
      </c>
      <c r="L124" s="16">
        <f>AVERAGE(25.1,25,25.2)</f>
        <v>25.099999999999998</v>
      </c>
      <c r="M124" s="16">
        <f>AVERAGE(197,198,192)</f>
        <v>195.66666666666666</v>
      </c>
      <c r="N124" s="16">
        <f>AVERAGE(284,285,273)</f>
        <v>280.66666666666669</v>
      </c>
      <c r="O124" s="16">
        <f>AVERAGE(405,398,388)</f>
        <v>397</v>
      </c>
      <c r="P124" s="45"/>
    </row>
    <row r="125" spans="1:16" x14ac:dyDescent="0.25">
      <c r="A125" s="54"/>
      <c r="B125" s="27" t="s">
        <v>77</v>
      </c>
      <c r="C125" s="26">
        <v>40</v>
      </c>
      <c r="D125" s="26">
        <v>0</v>
      </c>
      <c r="E125" s="26">
        <v>40</v>
      </c>
      <c r="F125" s="26">
        <v>0</v>
      </c>
      <c r="G125" s="27">
        <f t="shared" si="20"/>
        <v>0</v>
      </c>
      <c r="H125" s="27">
        <f t="shared" si="21"/>
        <v>100</v>
      </c>
      <c r="I125" s="26"/>
      <c r="J125" s="26"/>
      <c r="K125" s="26"/>
      <c r="L125" s="26"/>
      <c r="M125" s="26"/>
      <c r="N125" s="26"/>
      <c r="O125" s="26"/>
      <c r="P125" s="26"/>
    </row>
    <row r="126" spans="1:16" x14ac:dyDescent="0.25">
      <c r="A126" s="54" t="s">
        <v>72</v>
      </c>
      <c r="B126" s="27" t="s">
        <v>75</v>
      </c>
      <c r="C126" s="3">
        <v>40</v>
      </c>
      <c r="D126" s="3">
        <v>3</v>
      </c>
      <c r="E126" s="3">
        <v>37</v>
      </c>
      <c r="F126" s="3">
        <v>0</v>
      </c>
      <c r="G126" s="27">
        <f t="shared" si="20"/>
        <v>7.5</v>
      </c>
      <c r="H126" s="27">
        <f t="shared" si="21"/>
        <v>92.5</v>
      </c>
      <c r="I126" s="27"/>
      <c r="J126" s="26"/>
      <c r="K126" s="26"/>
      <c r="L126" s="26"/>
      <c r="M126" s="26"/>
      <c r="N126" s="26"/>
      <c r="O126" s="26"/>
      <c r="P126" s="26"/>
    </row>
    <row r="127" spans="1:16" x14ac:dyDescent="0.25">
      <c r="A127" s="54"/>
      <c r="B127" s="27" t="s">
        <v>76</v>
      </c>
      <c r="C127" s="3">
        <v>40</v>
      </c>
      <c r="D127" s="6">
        <v>0</v>
      </c>
      <c r="E127" s="6">
        <v>40</v>
      </c>
      <c r="F127" s="3">
        <v>0</v>
      </c>
      <c r="G127" s="27">
        <f t="shared" si="20"/>
        <v>0</v>
      </c>
      <c r="H127" s="27">
        <f t="shared" si="21"/>
        <v>100</v>
      </c>
      <c r="I127" s="27"/>
      <c r="J127" s="26"/>
      <c r="K127" s="26"/>
      <c r="L127" s="26"/>
      <c r="M127" s="26"/>
      <c r="N127" s="26"/>
      <c r="O127" s="26"/>
      <c r="P127" s="26"/>
    </row>
    <row r="128" spans="1:16" x14ac:dyDescent="0.25">
      <c r="A128" s="54"/>
      <c r="B128" s="27" t="s">
        <v>77</v>
      </c>
      <c r="C128" s="3">
        <v>40</v>
      </c>
      <c r="D128" s="6">
        <v>0</v>
      </c>
      <c r="E128" s="6">
        <v>40</v>
      </c>
      <c r="F128" s="3">
        <v>0</v>
      </c>
      <c r="G128" s="27">
        <f t="shared" si="20"/>
        <v>0</v>
      </c>
      <c r="H128" s="27">
        <f t="shared" si="21"/>
        <v>100</v>
      </c>
      <c r="I128" s="27"/>
      <c r="J128" s="26"/>
      <c r="K128" s="26"/>
      <c r="L128" s="26"/>
      <c r="M128" s="26"/>
      <c r="N128" s="26"/>
      <c r="O128" s="26"/>
      <c r="P128" s="26"/>
    </row>
    <row r="129" spans="1:16" x14ac:dyDescent="0.25">
      <c r="A129" s="26"/>
      <c r="B129" s="26"/>
      <c r="C129" s="3"/>
      <c r="D129" s="26"/>
      <c r="E129" s="26"/>
      <c r="F129" s="26"/>
      <c r="G129" s="59">
        <f>AVERAGE(G126:G128)</f>
        <v>2.5</v>
      </c>
      <c r="H129" s="26"/>
      <c r="I129" s="26"/>
      <c r="J129" s="26"/>
      <c r="K129" s="26"/>
      <c r="L129" s="26"/>
      <c r="M129" s="26"/>
      <c r="N129" s="26"/>
      <c r="O129" s="26"/>
      <c r="P129" s="26"/>
    </row>
    <row r="130" spans="1:16" x14ac:dyDescent="0.25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</row>
    <row r="131" spans="1:16" x14ac:dyDescent="0.25">
      <c r="A131" s="53" t="s">
        <v>14</v>
      </c>
      <c r="B131" s="53"/>
      <c r="C131" s="53"/>
      <c r="D131" s="53"/>
      <c r="E131" s="53" t="s">
        <v>90</v>
      </c>
      <c r="F131" s="53"/>
      <c r="G131" s="53"/>
      <c r="H131" s="53"/>
      <c r="I131" s="53"/>
      <c r="J131" s="26"/>
      <c r="K131" s="26"/>
      <c r="L131" s="26"/>
      <c r="M131" s="26"/>
      <c r="N131" s="26"/>
      <c r="O131" s="26"/>
      <c r="P131" s="26"/>
    </row>
    <row r="132" spans="1:16" x14ac:dyDescent="0.25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</row>
    <row r="133" spans="1:16" x14ac:dyDescent="0.25">
      <c r="A133" s="26"/>
      <c r="B133" s="27"/>
      <c r="C133" s="33" t="s">
        <v>66</v>
      </c>
      <c r="D133" s="33" t="s">
        <v>59</v>
      </c>
      <c r="E133" s="33" t="s">
        <v>60</v>
      </c>
      <c r="F133" s="33" t="s">
        <v>67</v>
      </c>
      <c r="G133" s="33" t="s">
        <v>69</v>
      </c>
      <c r="H133" s="33" t="s">
        <v>82</v>
      </c>
      <c r="I133" s="33"/>
      <c r="J133" s="27"/>
      <c r="K133" s="33" t="s">
        <v>7</v>
      </c>
      <c r="L133" s="33" t="s">
        <v>142</v>
      </c>
      <c r="M133" s="33" t="s">
        <v>64</v>
      </c>
      <c r="N133" s="33" t="s">
        <v>9</v>
      </c>
      <c r="O133" s="33" t="s">
        <v>143</v>
      </c>
      <c r="P133" s="33"/>
    </row>
    <row r="134" spans="1:16" x14ac:dyDescent="0.25">
      <c r="A134" s="54" t="s">
        <v>71</v>
      </c>
      <c r="B134" s="27" t="s">
        <v>75</v>
      </c>
      <c r="C134" s="26">
        <v>40</v>
      </c>
      <c r="D134" s="26">
        <v>0</v>
      </c>
      <c r="E134" s="26">
        <v>40</v>
      </c>
      <c r="F134" s="26">
        <v>0</v>
      </c>
      <c r="G134" s="27">
        <f t="shared" ref="G134:G139" si="22">(D134*100)/C134</f>
        <v>0</v>
      </c>
      <c r="H134" s="27">
        <f t="shared" ref="H134:H139" si="23">(E134*100)/C134</f>
        <v>100</v>
      </c>
      <c r="I134" s="26"/>
      <c r="J134" s="27" t="s">
        <v>71</v>
      </c>
      <c r="K134" s="5">
        <f>AVERAGE(7.32,7.89,7.85)</f>
        <v>7.6866666666666674</v>
      </c>
      <c r="L134" s="16">
        <f>AVERAGE(25.2,25.1,25)</f>
        <v>25.099999999999998</v>
      </c>
      <c r="M134" s="16">
        <f>AVERAGE(194,197,199)</f>
        <v>196.66666666666666</v>
      </c>
      <c r="N134" s="16">
        <f>AVERAGE(278,281,286)</f>
        <v>281.66666666666669</v>
      </c>
      <c r="O134" s="16">
        <f>AVERAGE(390,399,395)</f>
        <v>394.66666666666669</v>
      </c>
      <c r="P134" s="45"/>
    </row>
    <row r="135" spans="1:16" x14ac:dyDescent="0.25">
      <c r="A135" s="54"/>
      <c r="B135" s="27" t="s">
        <v>76</v>
      </c>
      <c r="C135" s="26">
        <v>40</v>
      </c>
      <c r="D135" s="26">
        <v>0</v>
      </c>
      <c r="E135" s="26">
        <v>40</v>
      </c>
      <c r="F135" s="26">
        <v>0</v>
      </c>
      <c r="G135" s="27">
        <f t="shared" si="22"/>
        <v>0</v>
      </c>
      <c r="H135" s="27">
        <f t="shared" si="23"/>
        <v>100</v>
      </c>
      <c r="I135" s="26"/>
      <c r="J135" s="27" t="s">
        <v>72</v>
      </c>
      <c r="K135" s="5">
        <f>AVERAGE(7.3,7.55,7.24)</f>
        <v>7.3633333333333333</v>
      </c>
      <c r="L135" s="16">
        <f>AVERAGE(26.5,26,25.4)</f>
        <v>25.966666666666669</v>
      </c>
      <c r="M135" s="16">
        <f>AVERAGE(209,212,208)</f>
        <v>209.66666666666666</v>
      </c>
      <c r="N135" s="16">
        <f>AVERAGE(298,301,296)</f>
        <v>298.33333333333331</v>
      </c>
      <c r="O135" s="16">
        <f>AVERAGE(420,423,414)</f>
        <v>419</v>
      </c>
      <c r="P135" s="45"/>
    </row>
    <row r="136" spans="1:16" x14ac:dyDescent="0.25">
      <c r="A136" s="54"/>
      <c r="B136" s="27" t="s">
        <v>77</v>
      </c>
      <c r="C136" s="26">
        <v>40</v>
      </c>
      <c r="D136" s="26">
        <v>0</v>
      </c>
      <c r="E136" s="26">
        <v>40</v>
      </c>
      <c r="F136" s="26">
        <v>0</v>
      </c>
      <c r="G136" s="27">
        <f t="shared" si="22"/>
        <v>0</v>
      </c>
      <c r="H136" s="27">
        <f t="shared" si="23"/>
        <v>100</v>
      </c>
      <c r="I136" s="26"/>
      <c r="J136" s="26"/>
      <c r="K136" s="26"/>
      <c r="L136" s="26"/>
      <c r="M136" s="26"/>
      <c r="N136" s="26"/>
      <c r="O136" s="26"/>
      <c r="P136" s="26"/>
    </row>
    <row r="137" spans="1:16" x14ac:dyDescent="0.25">
      <c r="A137" s="54" t="s">
        <v>72</v>
      </c>
      <c r="B137" s="27" t="s">
        <v>75</v>
      </c>
      <c r="C137" s="3">
        <v>40</v>
      </c>
      <c r="D137" s="3">
        <v>39</v>
      </c>
      <c r="E137" s="3">
        <v>1</v>
      </c>
      <c r="F137" s="26">
        <v>0</v>
      </c>
      <c r="G137" s="27">
        <f t="shared" si="22"/>
        <v>97.5</v>
      </c>
      <c r="H137" s="27">
        <f t="shared" si="23"/>
        <v>2.5</v>
      </c>
      <c r="I137" s="27"/>
      <c r="J137" s="26"/>
      <c r="K137" s="26"/>
      <c r="L137" s="26"/>
      <c r="M137" s="26"/>
      <c r="N137" s="26"/>
      <c r="O137" s="26"/>
      <c r="P137" s="26"/>
    </row>
    <row r="138" spans="1:16" x14ac:dyDescent="0.25">
      <c r="A138" s="54"/>
      <c r="B138" s="27" t="s">
        <v>76</v>
      </c>
      <c r="C138" s="3">
        <v>40</v>
      </c>
      <c r="D138" s="6">
        <v>40</v>
      </c>
      <c r="E138" s="6">
        <v>0</v>
      </c>
      <c r="F138" s="26">
        <v>0</v>
      </c>
      <c r="G138" s="27">
        <f t="shared" si="22"/>
        <v>100</v>
      </c>
      <c r="H138" s="27">
        <f t="shared" si="23"/>
        <v>0</v>
      </c>
      <c r="I138" s="27"/>
      <c r="J138" s="26"/>
      <c r="K138" s="26"/>
      <c r="L138" s="26"/>
      <c r="M138" s="26"/>
      <c r="N138" s="26"/>
      <c r="O138" s="26"/>
      <c r="P138" s="26"/>
    </row>
    <row r="139" spans="1:16" x14ac:dyDescent="0.25">
      <c r="A139" s="54"/>
      <c r="B139" s="27" t="s">
        <v>77</v>
      </c>
      <c r="C139" s="3">
        <v>40</v>
      </c>
      <c r="D139" s="6">
        <v>40</v>
      </c>
      <c r="E139" s="6">
        <v>0</v>
      </c>
      <c r="F139" s="26">
        <v>0</v>
      </c>
      <c r="G139" s="27">
        <f t="shared" si="22"/>
        <v>100</v>
      </c>
      <c r="H139" s="27">
        <f t="shared" si="23"/>
        <v>0</v>
      </c>
      <c r="I139" s="27"/>
      <c r="J139" s="26"/>
      <c r="K139" s="26"/>
      <c r="L139" s="26"/>
      <c r="M139" s="26"/>
      <c r="N139" s="26"/>
      <c r="O139" s="26"/>
      <c r="P139" s="26"/>
    </row>
    <row r="140" spans="1:16" x14ac:dyDescent="0.25">
      <c r="A140" s="26"/>
      <c r="B140" s="26"/>
      <c r="C140" s="26"/>
      <c r="D140" s="26"/>
      <c r="E140" s="26"/>
      <c r="F140" s="26"/>
      <c r="G140" s="62">
        <f>AVERAGE(G137:G139)</f>
        <v>99.166666666666671</v>
      </c>
      <c r="H140" s="26"/>
      <c r="I140" s="26"/>
      <c r="J140" s="26"/>
      <c r="K140" s="26"/>
      <c r="L140" s="26"/>
      <c r="M140" s="26"/>
      <c r="N140" s="26"/>
      <c r="O140" s="26"/>
      <c r="P140" s="26"/>
    </row>
    <row r="141" spans="1:16" x14ac:dyDescent="0.25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</row>
    <row r="142" spans="1:16" x14ac:dyDescent="0.25">
      <c r="A142" s="53" t="s">
        <v>14</v>
      </c>
      <c r="B142" s="53"/>
      <c r="C142" s="53"/>
      <c r="D142" s="53"/>
      <c r="E142" s="53" t="s">
        <v>152</v>
      </c>
      <c r="F142" s="53"/>
      <c r="G142" s="53"/>
      <c r="H142" s="53"/>
      <c r="I142" s="53"/>
      <c r="J142" s="26"/>
      <c r="K142" s="26"/>
      <c r="L142" s="26"/>
      <c r="M142" s="26"/>
      <c r="N142" s="26"/>
      <c r="O142" s="26"/>
      <c r="P142" s="26"/>
    </row>
    <row r="143" spans="1:16" x14ac:dyDescent="0.25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</row>
    <row r="144" spans="1:16" x14ac:dyDescent="0.25">
      <c r="A144" s="26"/>
      <c r="B144" s="27"/>
      <c r="C144" s="33" t="s">
        <v>66</v>
      </c>
      <c r="D144" s="33" t="s">
        <v>59</v>
      </c>
      <c r="E144" s="33" t="s">
        <v>91</v>
      </c>
      <c r="F144" s="33" t="s">
        <v>67</v>
      </c>
      <c r="G144" s="33" t="s">
        <v>73</v>
      </c>
      <c r="H144" s="33" t="s">
        <v>82</v>
      </c>
      <c r="I144" s="33"/>
      <c r="J144" s="27"/>
      <c r="K144" s="33" t="s">
        <v>7</v>
      </c>
      <c r="L144" s="33" t="s">
        <v>142</v>
      </c>
      <c r="M144" s="33" t="s">
        <v>64</v>
      </c>
      <c r="N144" s="33" t="s">
        <v>9</v>
      </c>
      <c r="O144" s="33" t="s">
        <v>143</v>
      </c>
      <c r="P144" s="33"/>
    </row>
    <row r="145" spans="1:16" x14ac:dyDescent="0.25">
      <c r="A145" s="54" t="s">
        <v>71</v>
      </c>
      <c r="B145" s="27" t="s">
        <v>75</v>
      </c>
      <c r="C145" s="26">
        <v>40</v>
      </c>
      <c r="D145" s="26">
        <v>0</v>
      </c>
      <c r="E145" s="26">
        <v>40</v>
      </c>
      <c r="F145" s="26">
        <v>0</v>
      </c>
      <c r="G145" s="27">
        <f t="shared" ref="G145:G150" si="24">(D145*100)/C145</f>
        <v>0</v>
      </c>
      <c r="H145" s="27">
        <f t="shared" ref="H145:H150" si="25">(E145*100)/C145</f>
        <v>100</v>
      </c>
      <c r="I145" s="26"/>
      <c r="J145" s="27" t="s">
        <v>71</v>
      </c>
      <c r="K145" s="5">
        <f>AVERAGE(7.49,7.82,7.79)</f>
        <v>7.7</v>
      </c>
      <c r="L145" s="16">
        <f>AVERAGE(25.3,25,24.9)</f>
        <v>25.066666666666663</v>
      </c>
      <c r="M145" s="16">
        <f>AVERAGE(197.199,192)</f>
        <v>194.59950000000001</v>
      </c>
      <c r="N145" s="16">
        <f>AVERAGE(283,284,275)</f>
        <v>280.66666666666669</v>
      </c>
      <c r="O145" s="16">
        <f>AVERAGE(396,399,359)</f>
        <v>384.66666666666669</v>
      </c>
      <c r="P145" s="45"/>
    </row>
    <row r="146" spans="1:16" x14ac:dyDescent="0.25">
      <c r="A146" s="54"/>
      <c r="B146" s="27" t="s">
        <v>76</v>
      </c>
      <c r="C146" s="26">
        <v>40</v>
      </c>
      <c r="D146" s="26">
        <v>0</v>
      </c>
      <c r="E146" s="26">
        <v>40</v>
      </c>
      <c r="F146" s="26">
        <v>0</v>
      </c>
      <c r="G146" s="27">
        <f t="shared" si="24"/>
        <v>0</v>
      </c>
      <c r="H146" s="27">
        <f t="shared" si="25"/>
        <v>100</v>
      </c>
      <c r="I146" s="26"/>
      <c r="J146" s="27" t="s">
        <v>72</v>
      </c>
      <c r="K146" s="5">
        <f>AVERAGE(7.48,7.43,7.85)</f>
        <v>7.586666666666666</v>
      </c>
      <c r="L146" s="16">
        <f>AVERAGE(26.1,25.9,25.9)</f>
        <v>25.966666666666669</v>
      </c>
      <c r="M146" s="16">
        <f>AVERAGE(207,203,200)</f>
        <v>203.33333333333334</v>
      </c>
      <c r="N146" s="16">
        <f>AVERAGE(295,290,285)</f>
        <v>290</v>
      </c>
      <c r="O146" s="16">
        <f>AVERAGE(415,405,402)</f>
        <v>407.33333333333331</v>
      </c>
      <c r="P146" s="45"/>
    </row>
    <row r="147" spans="1:16" x14ac:dyDescent="0.25">
      <c r="A147" s="54"/>
      <c r="B147" s="27" t="s">
        <v>77</v>
      </c>
      <c r="C147" s="26">
        <v>40</v>
      </c>
      <c r="D147" s="26">
        <v>0</v>
      </c>
      <c r="E147" s="26">
        <v>40</v>
      </c>
      <c r="F147" s="26">
        <v>0</v>
      </c>
      <c r="G147" s="27">
        <f t="shared" si="24"/>
        <v>0</v>
      </c>
      <c r="H147" s="27">
        <f t="shared" si="25"/>
        <v>100</v>
      </c>
      <c r="I147" s="26"/>
      <c r="J147" s="26"/>
      <c r="K147" s="26"/>
      <c r="L147" s="26"/>
      <c r="M147" s="26"/>
      <c r="N147" s="26"/>
      <c r="O147" s="26"/>
      <c r="P147" s="26"/>
    </row>
    <row r="148" spans="1:16" x14ac:dyDescent="0.25">
      <c r="A148" s="54" t="s">
        <v>72</v>
      </c>
      <c r="B148" s="27" t="s">
        <v>75</v>
      </c>
      <c r="C148" s="26">
        <v>40</v>
      </c>
      <c r="D148" s="26">
        <v>40</v>
      </c>
      <c r="E148" s="3">
        <v>0</v>
      </c>
      <c r="F148" s="3">
        <v>0</v>
      </c>
      <c r="G148" s="27">
        <f t="shared" si="24"/>
        <v>100</v>
      </c>
      <c r="H148" s="27">
        <f t="shared" si="25"/>
        <v>0</v>
      </c>
      <c r="I148" s="27"/>
      <c r="J148" s="26"/>
      <c r="K148" s="26"/>
      <c r="L148" s="26"/>
      <c r="M148" s="26"/>
      <c r="N148" s="26"/>
      <c r="O148" s="26"/>
      <c r="P148" s="26"/>
    </row>
    <row r="149" spans="1:16" x14ac:dyDescent="0.25">
      <c r="A149" s="54"/>
      <c r="B149" s="27" t="s">
        <v>76</v>
      </c>
      <c r="C149" s="26">
        <v>40</v>
      </c>
      <c r="D149" s="26">
        <v>40</v>
      </c>
      <c r="E149" s="3">
        <v>0</v>
      </c>
      <c r="F149" s="3">
        <v>0</v>
      </c>
      <c r="G149" s="27">
        <f t="shared" si="24"/>
        <v>100</v>
      </c>
      <c r="H149" s="27">
        <f t="shared" si="25"/>
        <v>0</v>
      </c>
      <c r="I149" s="27"/>
      <c r="J149" s="26"/>
      <c r="K149" s="26"/>
      <c r="L149" s="26"/>
      <c r="M149" s="26"/>
      <c r="N149" s="26"/>
      <c r="O149" s="26"/>
      <c r="P149" s="26"/>
    </row>
    <row r="150" spans="1:16" x14ac:dyDescent="0.25">
      <c r="A150" s="54"/>
      <c r="B150" s="27" t="s">
        <v>77</v>
      </c>
      <c r="C150" s="26">
        <v>40</v>
      </c>
      <c r="D150" s="26">
        <v>40</v>
      </c>
      <c r="E150" s="3">
        <v>0</v>
      </c>
      <c r="F150" s="3">
        <v>0</v>
      </c>
      <c r="G150" s="27">
        <f t="shared" si="24"/>
        <v>100</v>
      </c>
      <c r="H150" s="27">
        <f t="shared" si="25"/>
        <v>0</v>
      </c>
      <c r="I150" s="27"/>
      <c r="J150" s="26"/>
      <c r="K150" s="26"/>
      <c r="L150" s="26"/>
      <c r="M150" s="26"/>
      <c r="N150" s="26"/>
      <c r="O150" s="26"/>
      <c r="P150" s="26"/>
    </row>
    <row r="151" spans="1:16" x14ac:dyDescent="0.25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</row>
    <row r="152" spans="1:16" x14ac:dyDescent="0.25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</row>
    <row r="153" spans="1:16" x14ac:dyDescent="0.25">
      <c r="A153" s="53" t="s">
        <v>14</v>
      </c>
      <c r="B153" s="53"/>
      <c r="C153" s="53"/>
      <c r="D153" s="53"/>
      <c r="E153" s="53" t="s">
        <v>153</v>
      </c>
      <c r="F153" s="53"/>
      <c r="G153" s="53"/>
      <c r="H153" s="53"/>
      <c r="I153" s="53"/>
      <c r="J153" s="26"/>
      <c r="K153" s="26"/>
      <c r="L153" s="26"/>
      <c r="M153" s="26"/>
      <c r="N153" s="26"/>
      <c r="O153" s="26"/>
      <c r="P153" s="26"/>
    </row>
    <row r="154" spans="1:16" x14ac:dyDescent="0.25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</row>
    <row r="155" spans="1:16" x14ac:dyDescent="0.25">
      <c r="A155" s="26"/>
      <c r="B155" s="27"/>
      <c r="C155" s="33" t="s">
        <v>66</v>
      </c>
      <c r="D155" s="33" t="s">
        <v>92</v>
      </c>
      <c r="E155" s="33" t="s">
        <v>60</v>
      </c>
      <c r="F155" s="33" t="s">
        <v>67</v>
      </c>
      <c r="G155" s="33" t="s">
        <v>84</v>
      </c>
      <c r="H155" s="33" t="s">
        <v>63</v>
      </c>
      <c r="I155" s="33"/>
      <c r="J155" s="27"/>
      <c r="K155" s="33" t="s">
        <v>7</v>
      </c>
      <c r="L155" s="33" t="s">
        <v>142</v>
      </c>
      <c r="M155" s="33" t="s">
        <v>93</v>
      </c>
      <c r="N155" s="33" t="s">
        <v>9</v>
      </c>
      <c r="O155" s="33" t="s">
        <v>143</v>
      </c>
      <c r="P155" s="33"/>
    </row>
    <row r="156" spans="1:16" x14ac:dyDescent="0.25">
      <c r="A156" s="54" t="s">
        <v>71</v>
      </c>
      <c r="B156" s="27" t="s">
        <v>75</v>
      </c>
      <c r="C156" s="26">
        <v>40</v>
      </c>
      <c r="D156" s="26">
        <v>0</v>
      </c>
      <c r="E156" s="26">
        <v>40</v>
      </c>
      <c r="F156" s="26">
        <v>0</v>
      </c>
      <c r="G156" s="27">
        <f t="shared" ref="G156:G161" si="26">(D156*100)/C156</f>
        <v>0</v>
      </c>
      <c r="H156" s="27">
        <f t="shared" ref="H156:H161" si="27">(E156*100)/C156</f>
        <v>100</v>
      </c>
      <c r="I156" s="26"/>
      <c r="J156" s="27" t="s">
        <v>71</v>
      </c>
      <c r="K156" s="5">
        <f>AVERAGE(7.99,7.91,7.79)</f>
        <v>7.8966666666666674</v>
      </c>
      <c r="L156" s="16">
        <f>AVERAGE(25.1,25.2,24.9)</f>
        <v>25.066666666666663</v>
      </c>
      <c r="M156" s="16">
        <f>AVERAGE(194,190,200)</f>
        <v>194.66666666666666</v>
      </c>
      <c r="N156" s="16">
        <f>AVERAGE(275,271,284)</f>
        <v>276.66666666666669</v>
      </c>
      <c r="O156" s="16">
        <f>AVERAGE(391,381,394)</f>
        <v>388.66666666666669</v>
      </c>
      <c r="P156" s="45"/>
    </row>
    <row r="157" spans="1:16" x14ac:dyDescent="0.25">
      <c r="A157" s="54"/>
      <c r="B157" s="27" t="s">
        <v>76</v>
      </c>
      <c r="C157" s="26">
        <v>40</v>
      </c>
      <c r="D157" s="26">
        <v>0</v>
      </c>
      <c r="E157" s="26">
        <v>40</v>
      </c>
      <c r="F157" s="26">
        <v>0</v>
      </c>
      <c r="G157" s="27">
        <f t="shared" si="26"/>
        <v>0</v>
      </c>
      <c r="H157" s="27">
        <f t="shared" si="27"/>
        <v>100</v>
      </c>
      <c r="I157" s="26"/>
      <c r="J157" s="27" t="s">
        <v>72</v>
      </c>
      <c r="K157" s="5">
        <f>AVERAGE(7.3,7.33,7.19)</f>
        <v>7.2733333333333334</v>
      </c>
      <c r="L157" s="16">
        <f>AVERAGE(26.1,26.3,25.8)</f>
        <v>26.066666666666666</v>
      </c>
      <c r="M157" s="16">
        <f>AVERAGE(199,197,209)</f>
        <v>201.66666666666666</v>
      </c>
      <c r="N157" s="16">
        <f>AVERAGE(289,281,299)</f>
        <v>289.66666666666669</v>
      </c>
      <c r="O157" s="16">
        <f>AVERAGE(407,396,418)</f>
        <v>407</v>
      </c>
      <c r="P157" s="45"/>
    </row>
    <row r="158" spans="1:16" x14ac:dyDescent="0.25">
      <c r="A158" s="54"/>
      <c r="B158" s="27" t="s">
        <v>77</v>
      </c>
      <c r="C158" s="26">
        <v>40</v>
      </c>
      <c r="D158" s="26">
        <v>0</v>
      </c>
      <c r="E158" s="26">
        <v>40</v>
      </c>
      <c r="F158" s="26">
        <v>0</v>
      </c>
      <c r="G158" s="27">
        <f t="shared" si="26"/>
        <v>0</v>
      </c>
      <c r="H158" s="27">
        <f t="shared" si="27"/>
        <v>100</v>
      </c>
      <c r="I158" s="26"/>
      <c r="J158" s="26"/>
      <c r="K158" s="26"/>
      <c r="L158" s="26"/>
      <c r="M158" s="26"/>
      <c r="N158" s="26"/>
      <c r="O158" s="26"/>
      <c r="P158" s="26"/>
    </row>
    <row r="159" spans="1:16" x14ac:dyDescent="0.25">
      <c r="A159" s="54" t="s">
        <v>72</v>
      </c>
      <c r="B159" s="27" t="s">
        <v>75</v>
      </c>
      <c r="C159" s="3">
        <v>40</v>
      </c>
      <c r="D159" s="3">
        <v>40</v>
      </c>
      <c r="E159" s="3">
        <v>0</v>
      </c>
      <c r="F159" s="26">
        <v>0</v>
      </c>
      <c r="G159" s="27">
        <f t="shared" si="26"/>
        <v>100</v>
      </c>
      <c r="H159" s="27">
        <f t="shared" si="27"/>
        <v>0</v>
      </c>
      <c r="I159" s="27"/>
      <c r="J159" s="26"/>
      <c r="K159" s="26"/>
      <c r="L159" s="26"/>
      <c r="M159" s="26"/>
      <c r="N159" s="26"/>
      <c r="O159" s="26"/>
      <c r="P159" s="26"/>
    </row>
    <row r="160" spans="1:16" x14ac:dyDescent="0.25">
      <c r="A160" s="54"/>
      <c r="B160" s="27" t="s">
        <v>76</v>
      </c>
      <c r="C160" s="3">
        <v>40</v>
      </c>
      <c r="D160" s="3">
        <v>40</v>
      </c>
      <c r="E160" s="3">
        <v>0</v>
      </c>
      <c r="F160" s="26">
        <v>0</v>
      </c>
      <c r="G160" s="27">
        <f t="shared" si="26"/>
        <v>100</v>
      </c>
      <c r="H160" s="27">
        <f t="shared" si="27"/>
        <v>0</v>
      </c>
      <c r="I160" s="27"/>
      <c r="J160" s="26"/>
      <c r="K160" s="26"/>
      <c r="L160" s="26"/>
      <c r="M160" s="26"/>
      <c r="N160" s="26"/>
      <c r="O160" s="26"/>
      <c r="P160" s="26"/>
    </row>
    <row r="161" spans="1:16" x14ac:dyDescent="0.25">
      <c r="A161" s="54"/>
      <c r="B161" s="27" t="s">
        <v>77</v>
      </c>
      <c r="C161" s="3">
        <v>40</v>
      </c>
      <c r="D161" s="3">
        <v>40</v>
      </c>
      <c r="E161" s="3">
        <v>0</v>
      </c>
      <c r="F161" s="26">
        <v>0</v>
      </c>
      <c r="G161" s="27">
        <f t="shared" si="26"/>
        <v>100</v>
      </c>
      <c r="H161" s="27">
        <f t="shared" si="27"/>
        <v>0</v>
      </c>
      <c r="I161" s="27"/>
      <c r="J161" s="26"/>
      <c r="K161" s="26"/>
      <c r="L161" s="26"/>
      <c r="M161" s="26"/>
      <c r="N161" s="26"/>
      <c r="O161" s="26"/>
      <c r="P161" s="26"/>
    </row>
    <row r="162" spans="1:16" x14ac:dyDescent="0.25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</row>
    <row r="163" spans="1:16" x14ac:dyDescent="0.25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</row>
    <row r="164" spans="1:16" x14ac:dyDescent="0.25">
      <c r="A164" s="53" t="s">
        <v>12</v>
      </c>
      <c r="B164" s="53"/>
      <c r="C164" s="53"/>
      <c r="D164" s="53"/>
      <c r="E164" s="53" t="s">
        <v>13</v>
      </c>
      <c r="F164" s="53"/>
      <c r="G164" s="53"/>
      <c r="H164" s="53"/>
      <c r="I164" s="53"/>
      <c r="J164" s="26"/>
      <c r="K164" s="26"/>
      <c r="L164" s="26"/>
      <c r="M164" s="26"/>
      <c r="N164" s="26"/>
      <c r="O164" s="26"/>
      <c r="P164" s="26"/>
    </row>
    <row r="165" spans="1:16" x14ac:dyDescent="0.2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</row>
    <row r="166" spans="1:16" x14ac:dyDescent="0.25">
      <c r="A166" s="26"/>
      <c r="B166" s="27"/>
      <c r="C166" s="33" t="s">
        <v>66</v>
      </c>
      <c r="D166" s="33" t="s">
        <v>59</v>
      </c>
      <c r="E166" s="33" t="s">
        <v>60</v>
      </c>
      <c r="F166" s="33" t="s">
        <v>67</v>
      </c>
      <c r="G166" s="33" t="s">
        <v>69</v>
      </c>
      <c r="H166" s="33" t="s">
        <v>82</v>
      </c>
      <c r="I166" s="33"/>
      <c r="J166" s="27"/>
      <c r="K166" s="33" t="s">
        <v>7</v>
      </c>
      <c r="L166" s="33" t="s">
        <v>142</v>
      </c>
      <c r="M166" s="33" t="s">
        <v>64</v>
      </c>
      <c r="N166" s="33" t="s">
        <v>9</v>
      </c>
      <c r="O166" s="33" t="s">
        <v>144</v>
      </c>
      <c r="P166" s="33"/>
    </row>
    <row r="167" spans="1:16" x14ac:dyDescent="0.25">
      <c r="A167" s="54" t="s">
        <v>71</v>
      </c>
      <c r="B167" s="27" t="s">
        <v>75</v>
      </c>
      <c r="C167" s="26">
        <v>40</v>
      </c>
      <c r="D167" s="26">
        <v>0</v>
      </c>
      <c r="E167" s="26">
        <v>40</v>
      </c>
      <c r="F167" s="26">
        <v>0</v>
      </c>
      <c r="G167" s="27">
        <f t="shared" ref="G167:G172" si="28">(D167*100)/C167</f>
        <v>0</v>
      </c>
      <c r="H167" s="27">
        <f t="shared" ref="H167:H172" si="29">(E167*100)/C167</f>
        <v>100</v>
      </c>
      <c r="I167" s="26"/>
      <c r="J167" s="27" t="s">
        <v>71</v>
      </c>
      <c r="K167" s="5">
        <f>AVERAGE(7.83,7.79,7.91)</f>
        <v>7.8433333333333337</v>
      </c>
      <c r="L167" s="16">
        <f>AVERAGE(25.2,25,24.9)</f>
        <v>25.033333333333331</v>
      </c>
      <c r="M167" s="16">
        <f>AVERAGE(205,203,205)</f>
        <v>204.33333333333334</v>
      </c>
      <c r="N167" s="16">
        <f>AVERAGE(290,291,282)</f>
        <v>287.66666666666669</v>
      </c>
      <c r="O167" s="16">
        <f>AVERAGE(414,404,411)</f>
        <v>409.66666666666669</v>
      </c>
      <c r="P167" s="45"/>
    </row>
    <row r="168" spans="1:16" x14ac:dyDescent="0.25">
      <c r="A168" s="54"/>
      <c r="B168" s="27" t="s">
        <v>76</v>
      </c>
      <c r="C168" s="26">
        <v>40</v>
      </c>
      <c r="D168" s="26">
        <v>0</v>
      </c>
      <c r="E168" s="26">
        <v>40</v>
      </c>
      <c r="F168" s="26">
        <v>0</v>
      </c>
      <c r="G168" s="27">
        <f t="shared" si="28"/>
        <v>0</v>
      </c>
      <c r="H168" s="27">
        <f t="shared" si="29"/>
        <v>100</v>
      </c>
      <c r="I168" s="26"/>
      <c r="J168" s="27" t="s">
        <v>72</v>
      </c>
      <c r="K168" s="5">
        <f>AVERAGE(7.49,7.14,7.08)</f>
        <v>7.2366666666666672</v>
      </c>
      <c r="L168" s="16">
        <f>AVERAGE(26.4,25.8,25.9)</f>
        <v>26.033333333333331</v>
      </c>
      <c r="M168" s="16">
        <f>AVERAGE(215,215,218)</f>
        <v>216</v>
      </c>
      <c r="N168" s="16">
        <f>AVERAGE(306,308,311)</f>
        <v>308.33333333333331</v>
      </c>
      <c r="O168" s="16">
        <f>AVERAGE(432,431,437)</f>
        <v>433.33333333333331</v>
      </c>
      <c r="P168" s="45"/>
    </row>
    <row r="169" spans="1:16" x14ac:dyDescent="0.25">
      <c r="A169" s="54"/>
      <c r="B169" s="27" t="s">
        <v>77</v>
      </c>
      <c r="C169" s="26">
        <v>40</v>
      </c>
      <c r="D169" s="26">
        <v>0</v>
      </c>
      <c r="E169" s="26">
        <v>40</v>
      </c>
      <c r="F169" s="26">
        <v>0</v>
      </c>
      <c r="G169" s="27">
        <f t="shared" si="28"/>
        <v>0</v>
      </c>
      <c r="H169" s="27">
        <f t="shared" si="29"/>
        <v>100</v>
      </c>
      <c r="I169" s="26"/>
      <c r="J169" s="26"/>
      <c r="K169" s="26"/>
      <c r="L169" s="26"/>
      <c r="M169" s="26"/>
      <c r="N169" s="26"/>
      <c r="O169" s="26"/>
      <c r="P169" s="26"/>
    </row>
    <row r="170" spans="1:16" x14ac:dyDescent="0.25">
      <c r="A170" s="54" t="s">
        <v>72</v>
      </c>
      <c r="B170" s="27" t="s">
        <v>75</v>
      </c>
      <c r="C170" s="26">
        <v>40</v>
      </c>
      <c r="D170" s="3">
        <v>40</v>
      </c>
      <c r="E170" s="3">
        <v>0</v>
      </c>
      <c r="F170" s="26">
        <v>0</v>
      </c>
      <c r="G170" s="27">
        <f t="shared" si="28"/>
        <v>100</v>
      </c>
      <c r="H170" s="27">
        <f t="shared" si="29"/>
        <v>0</v>
      </c>
      <c r="I170" s="27"/>
      <c r="J170" s="26"/>
      <c r="K170" s="26"/>
      <c r="L170" s="26"/>
      <c r="M170" s="26"/>
      <c r="N170" s="26"/>
      <c r="O170" s="26"/>
      <c r="P170" s="26"/>
    </row>
    <row r="171" spans="1:16" x14ac:dyDescent="0.25">
      <c r="A171" s="54"/>
      <c r="B171" s="27" t="s">
        <v>76</v>
      </c>
      <c r="C171" s="26">
        <v>40</v>
      </c>
      <c r="D171" s="3">
        <v>40</v>
      </c>
      <c r="E171" s="3">
        <v>0</v>
      </c>
      <c r="F171" s="26">
        <v>0</v>
      </c>
      <c r="G171" s="27">
        <f t="shared" si="28"/>
        <v>100</v>
      </c>
      <c r="H171" s="27">
        <f t="shared" si="29"/>
        <v>0</v>
      </c>
      <c r="I171" s="27"/>
      <c r="J171" s="26"/>
      <c r="K171" s="26"/>
      <c r="L171" s="26"/>
      <c r="M171" s="26"/>
      <c r="N171" s="26"/>
      <c r="O171" s="26"/>
      <c r="P171" s="26"/>
    </row>
    <row r="172" spans="1:16" x14ac:dyDescent="0.25">
      <c r="A172" s="54"/>
      <c r="B172" s="27" t="s">
        <v>77</v>
      </c>
      <c r="C172" s="26">
        <v>40</v>
      </c>
      <c r="D172" s="3">
        <v>40</v>
      </c>
      <c r="E172" s="3">
        <v>0</v>
      </c>
      <c r="F172" s="26">
        <v>0</v>
      </c>
      <c r="G172" s="27">
        <f t="shared" si="28"/>
        <v>100</v>
      </c>
      <c r="H172" s="27">
        <f t="shared" si="29"/>
        <v>0</v>
      </c>
      <c r="I172" s="27"/>
      <c r="J172" s="26"/>
      <c r="K172" s="26"/>
      <c r="L172" s="26"/>
      <c r="M172" s="26"/>
      <c r="N172" s="26"/>
      <c r="O172" s="26"/>
      <c r="P172" s="26"/>
    </row>
    <row r="173" spans="1:16" x14ac:dyDescent="0.25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</row>
    <row r="174" spans="1:16" x14ac:dyDescent="0.25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</row>
  </sheetData>
  <mergeCells count="15">
    <mergeCell ref="A23:A25"/>
    <mergeCell ref="A6:I6"/>
    <mergeCell ref="A9:A11"/>
    <mergeCell ref="A12:A14"/>
    <mergeCell ref="A17:I17"/>
    <mergeCell ref="A20:A22"/>
    <mergeCell ref="A50:I50"/>
    <mergeCell ref="A53:A55"/>
    <mergeCell ref="A56:A58"/>
    <mergeCell ref="A28:I28"/>
    <mergeCell ref="A31:A33"/>
    <mergeCell ref="A34:A36"/>
    <mergeCell ref="A39:I39"/>
    <mergeCell ref="A42:A44"/>
    <mergeCell ref="A45:A47"/>
  </mergeCells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topLeftCell="A171" workbookViewId="0">
      <selection activeCell="E153" sqref="E153"/>
    </sheetView>
  </sheetViews>
  <sheetFormatPr defaultColWidth="9.140625" defaultRowHeight="15" x14ac:dyDescent="0.25"/>
  <cols>
    <col min="2" max="3" width="11" customWidth="1"/>
    <col min="4" max="4" width="13.7109375" customWidth="1"/>
    <col min="5" max="5" width="12.85546875" customWidth="1"/>
    <col min="6" max="6" width="10.7109375" customWidth="1"/>
    <col min="12" max="12" width="16.85546875" customWidth="1"/>
    <col min="13" max="13" width="19" customWidth="1"/>
    <col min="14" max="14" width="11.7109375" customWidth="1"/>
    <col min="15" max="15" width="18.5703125" customWidth="1"/>
  </cols>
  <sheetData>
    <row r="1" spans="1:16" x14ac:dyDescent="0.25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18.75" x14ac:dyDescent="0.3">
      <c r="A2" s="40"/>
      <c r="B2" s="40"/>
      <c r="C2" s="40"/>
      <c r="D2" s="40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</row>
    <row r="3" spans="1:16" x14ac:dyDescent="0.2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</row>
    <row r="4" spans="1:16" ht="15.75" x14ac:dyDescent="0.25">
      <c r="A4" s="41" t="s">
        <v>56</v>
      </c>
      <c r="B4" s="42"/>
      <c r="C4" s="42"/>
      <c r="D4" s="43" t="s">
        <v>0</v>
      </c>
      <c r="E4" s="44">
        <v>42979</v>
      </c>
      <c r="F4" s="45">
        <v>0.33333333333333331</v>
      </c>
      <c r="G4" s="26"/>
      <c r="H4" s="26"/>
      <c r="I4" s="26"/>
      <c r="J4" s="26"/>
      <c r="K4" s="26"/>
      <c r="L4" s="26"/>
      <c r="M4" s="26"/>
      <c r="N4" s="26"/>
      <c r="O4" s="26"/>
      <c r="P4" s="26"/>
    </row>
    <row r="5" spans="1:16" x14ac:dyDescent="0.2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</row>
    <row r="6" spans="1:16" x14ac:dyDescent="0.25">
      <c r="A6" s="68" t="s">
        <v>94</v>
      </c>
      <c r="B6" s="68"/>
      <c r="C6" s="68"/>
      <c r="D6" s="68"/>
      <c r="E6" s="68"/>
      <c r="F6" s="68"/>
      <c r="G6" s="68"/>
      <c r="H6" s="68"/>
      <c r="I6" s="68"/>
      <c r="J6" s="26"/>
      <c r="K6" s="26"/>
      <c r="L6" s="26"/>
      <c r="M6" s="26"/>
      <c r="N6" s="26"/>
      <c r="O6" s="26"/>
      <c r="P6" s="26"/>
    </row>
    <row r="7" spans="1:16" x14ac:dyDescent="0.25">
      <c r="A7" s="31"/>
      <c r="B7" s="27"/>
      <c r="C7" s="27"/>
      <c r="D7" s="27"/>
      <c r="E7" s="27"/>
      <c r="F7" s="27"/>
      <c r="G7" s="27"/>
      <c r="H7" s="27"/>
      <c r="I7" s="27"/>
      <c r="J7" s="26"/>
      <c r="K7" s="26"/>
      <c r="L7" s="26"/>
      <c r="M7" s="26"/>
      <c r="N7" s="26"/>
      <c r="O7" s="26"/>
      <c r="P7" s="26"/>
    </row>
    <row r="8" spans="1:16" x14ac:dyDescent="0.25">
      <c r="A8" s="26"/>
      <c r="B8" s="27"/>
      <c r="C8" s="33" t="s">
        <v>66</v>
      </c>
      <c r="D8" s="33" t="s">
        <v>59</v>
      </c>
      <c r="E8" s="33" t="s">
        <v>60</v>
      </c>
      <c r="F8" s="33" t="s">
        <v>67</v>
      </c>
      <c r="G8" s="33" t="s">
        <v>69</v>
      </c>
      <c r="H8" s="33" t="s">
        <v>70</v>
      </c>
      <c r="I8" s="33"/>
      <c r="J8" s="27"/>
      <c r="K8" s="33" t="s">
        <v>7</v>
      </c>
      <c r="L8" s="33" t="s">
        <v>142</v>
      </c>
      <c r="M8" s="33" t="s">
        <v>64</v>
      </c>
      <c r="N8" s="33" t="s">
        <v>9</v>
      </c>
      <c r="O8" s="33" t="s">
        <v>143</v>
      </c>
      <c r="P8" s="33"/>
    </row>
    <row r="9" spans="1:16" x14ac:dyDescent="0.25">
      <c r="A9" s="69" t="s">
        <v>71</v>
      </c>
      <c r="B9" s="27" t="s">
        <v>75</v>
      </c>
      <c r="C9" s="26">
        <v>40</v>
      </c>
      <c r="D9" s="26">
        <v>0</v>
      </c>
      <c r="E9" s="26">
        <v>40</v>
      </c>
      <c r="F9" s="26">
        <v>0</v>
      </c>
      <c r="G9" s="27">
        <f t="shared" ref="G9:G14" si="0">(D9*100)/C9</f>
        <v>0</v>
      </c>
      <c r="H9" s="27">
        <f t="shared" ref="H9:H14" si="1">(E9*100)/C9</f>
        <v>100</v>
      </c>
      <c r="I9" s="26"/>
      <c r="J9" s="27" t="s">
        <v>71</v>
      </c>
      <c r="K9" s="4">
        <f>AVERAGE(7.49,7.38,7.18)</f>
        <v>7.3500000000000005</v>
      </c>
      <c r="L9" s="16">
        <f>AVERAGE(25.7,26,26.1)</f>
        <v>25.933333333333337</v>
      </c>
      <c r="M9" s="16">
        <f>AVERAGE(189,185,190)</f>
        <v>188</v>
      </c>
      <c r="N9" s="16">
        <f>AVERAGE(271,266,271)</f>
        <v>269.33333333333331</v>
      </c>
      <c r="O9" s="16">
        <f>AVERAGE(383,373,379)</f>
        <v>378.33333333333331</v>
      </c>
      <c r="P9" s="26"/>
    </row>
    <row r="10" spans="1:16" x14ac:dyDescent="0.25">
      <c r="A10" s="69"/>
      <c r="B10" s="27" t="s">
        <v>76</v>
      </c>
      <c r="C10" s="26">
        <v>40</v>
      </c>
      <c r="D10" s="26">
        <v>0</v>
      </c>
      <c r="E10" s="26">
        <v>40</v>
      </c>
      <c r="F10" s="26">
        <v>0</v>
      </c>
      <c r="G10" s="27">
        <f t="shared" si="0"/>
        <v>0</v>
      </c>
      <c r="H10" s="27">
        <f t="shared" si="1"/>
        <v>100</v>
      </c>
      <c r="I10" s="26"/>
      <c r="J10" s="27" t="s">
        <v>72</v>
      </c>
      <c r="K10" s="4">
        <f>AVERAGE(7.01,6.78,6.76)</f>
        <v>6.8499999999999988</v>
      </c>
      <c r="L10" s="4">
        <f>AVERAGE(25.2,25.1,25.3)</f>
        <v>25.2</v>
      </c>
      <c r="M10" s="16">
        <f>AVERAGE(243,253,245)</f>
        <v>247</v>
      </c>
      <c r="N10" s="16">
        <f>AVERAGE(359,359,349)</f>
        <v>355.66666666666669</v>
      </c>
      <c r="O10" s="16">
        <f>AVERAGE(500,501,491)</f>
        <v>497.33333333333331</v>
      </c>
      <c r="P10" s="26"/>
    </row>
    <row r="11" spans="1:16" x14ac:dyDescent="0.25">
      <c r="A11" s="69"/>
      <c r="B11" s="27" t="s">
        <v>77</v>
      </c>
      <c r="C11" s="26">
        <v>40</v>
      </c>
      <c r="D11" s="26">
        <v>0</v>
      </c>
      <c r="E11" s="26">
        <v>40</v>
      </c>
      <c r="F11" s="26">
        <v>0</v>
      </c>
      <c r="G11" s="27">
        <f t="shared" si="0"/>
        <v>0</v>
      </c>
      <c r="H11" s="27">
        <f t="shared" si="1"/>
        <v>100</v>
      </c>
      <c r="I11" s="26"/>
      <c r="J11" s="26"/>
      <c r="K11" s="26"/>
      <c r="L11" s="26"/>
      <c r="M11" s="26"/>
      <c r="N11" s="26"/>
      <c r="O11" s="26"/>
      <c r="P11" s="26"/>
    </row>
    <row r="12" spans="1:16" x14ac:dyDescent="0.25">
      <c r="A12" s="69" t="s">
        <v>72</v>
      </c>
      <c r="B12" s="27" t="s">
        <v>75</v>
      </c>
      <c r="C12" s="26">
        <v>40</v>
      </c>
      <c r="D12" s="26">
        <v>0</v>
      </c>
      <c r="E12" s="26">
        <v>40</v>
      </c>
      <c r="F12" s="26">
        <v>0</v>
      </c>
      <c r="G12" s="27">
        <f t="shared" si="0"/>
        <v>0</v>
      </c>
      <c r="H12" s="27">
        <f t="shared" si="1"/>
        <v>100</v>
      </c>
      <c r="I12" s="27"/>
      <c r="J12" s="26"/>
      <c r="K12" s="26"/>
      <c r="L12" s="26"/>
      <c r="M12" s="26"/>
      <c r="N12" s="26"/>
      <c r="O12" s="26"/>
      <c r="P12" s="26"/>
    </row>
    <row r="13" spans="1:16" x14ac:dyDescent="0.25">
      <c r="A13" s="69"/>
      <c r="B13" s="27" t="s">
        <v>76</v>
      </c>
      <c r="C13" s="26">
        <v>40</v>
      </c>
      <c r="D13" s="26">
        <v>0</v>
      </c>
      <c r="E13" s="26">
        <v>40</v>
      </c>
      <c r="F13" s="26">
        <v>0</v>
      </c>
      <c r="G13" s="27">
        <f t="shared" si="0"/>
        <v>0</v>
      </c>
      <c r="H13" s="27">
        <f t="shared" si="1"/>
        <v>100</v>
      </c>
      <c r="I13" s="27"/>
      <c r="J13" s="26"/>
      <c r="K13" s="26"/>
      <c r="L13" s="26"/>
      <c r="M13" s="26"/>
      <c r="N13" s="26"/>
      <c r="O13" s="26"/>
      <c r="P13" s="26"/>
    </row>
    <row r="14" spans="1:16" x14ac:dyDescent="0.25">
      <c r="A14" s="69"/>
      <c r="B14" s="27" t="s">
        <v>77</v>
      </c>
      <c r="C14" s="26">
        <v>40</v>
      </c>
      <c r="D14" s="26">
        <v>0</v>
      </c>
      <c r="E14" s="26">
        <v>40</v>
      </c>
      <c r="F14" s="26">
        <v>0</v>
      </c>
      <c r="G14" s="27">
        <f t="shared" si="0"/>
        <v>0</v>
      </c>
      <c r="H14" s="27">
        <f t="shared" si="1"/>
        <v>100</v>
      </c>
      <c r="I14" s="27"/>
      <c r="J14" s="26"/>
      <c r="K14" s="26"/>
      <c r="L14" s="26"/>
      <c r="M14" s="26"/>
      <c r="N14" s="26"/>
      <c r="O14" s="26"/>
      <c r="P14" s="26"/>
    </row>
    <row r="15" spans="1:16" x14ac:dyDescent="0.25">
      <c r="A15" s="26"/>
      <c r="B15" s="26"/>
      <c r="C15" s="3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</row>
    <row r="16" spans="1:16" x14ac:dyDescent="0.25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</row>
    <row r="17" spans="1:16" x14ac:dyDescent="0.25">
      <c r="A17" s="68" t="s">
        <v>65</v>
      </c>
      <c r="B17" s="68"/>
      <c r="C17" s="68"/>
      <c r="D17" s="68"/>
      <c r="E17" s="68"/>
      <c r="F17" s="68"/>
      <c r="G17" s="68"/>
      <c r="H17" s="68"/>
      <c r="I17" s="68"/>
      <c r="J17" s="26"/>
      <c r="K17" s="26"/>
      <c r="L17" s="26"/>
      <c r="M17" s="26"/>
      <c r="N17" s="26"/>
      <c r="O17" s="26"/>
      <c r="P17" s="26"/>
    </row>
    <row r="18" spans="1:16" x14ac:dyDescent="0.25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</row>
    <row r="19" spans="1:16" x14ac:dyDescent="0.25">
      <c r="A19" s="26"/>
      <c r="B19" s="27"/>
      <c r="C19" s="33" t="s">
        <v>66</v>
      </c>
      <c r="D19" s="33" t="s">
        <v>59</v>
      </c>
      <c r="E19" s="33" t="s">
        <v>60</v>
      </c>
      <c r="F19" s="33" t="s">
        <v>67</v>
      </c>
      <c r="G19" s="33" t="s">
        <v>69</v>
      </c>
      <c r="H19" s="33" t="s">
        <v>82</v>
      </c>
      <c r="I19" s="33"/>
      <c r="J19" s="27"/>
      <c r="K19" s="33" t="s">
        <v>7</v>
      </c>
      <c r="L19" s="33" t="s">
        <v>142</v>
      </c>
      <c r="M19" s="33" t="s">
        <v>64</v>
      </c>
      <c r="N19" s="33" t="s">
        <v>9</v>
      </c>
      <c r="O19" s="33" t="s">
        <v>144</v>
      </c>
      <c r="P19" s="33"/>
    </row>
    <row r="20" spans="1:16" x14ac:dyDescent="0.25">
      <c r="A20" s="69" t="s">
        <v>71</v>
      </c>
      <c r="B20" s="27" t="s">
        <v>75</v>
      </c>
      <c r="C20" s="26">
        <v>40</v>
      </c>
      <c r="D20" s="26">
        <v>0</v>
      </c>
      <c r="E20" s="26">
        <v>40</v>
      </c>
      <c r="F20" s="26">
        <v>0</v>
      </c>
      <c r="G20" s="27">
        <f t="shared" ref="G20:G25" si="2">(D20*100)/C20</f>
        <v>0</v>
      </c>
      <c r="H20" s="27">
        <f t="shared" ref="H20:H25" si="3">(E20*100)/C20</f>
        <v>100</v>
      </c>
      <c r="I20" s="26"/>
      <c r="J20" s="27" t="s">
        <v>71</v>
      </c>
      <c r="K20" s="5">
        <f>AVERAGE(7.1,7.12,6.98)</f>
        <v>7.0666666666666664</v>
      </c>
      <c r="L20" s="16">
        <f>AVERAGE(26,26,26.3)</f>
        <v>26.099999999999998</v>
      </c>
      <c r="M20" s="16">
        <f>AVERAGE(190,185,191)</f>
        <v>188.66666666666666</v>
      </c>
      <c r="N20" s="16">
        <f>AVERAGE(272,266,275)</f>
        <v>271</v>
      </c>
      <c r="O20" s="16">
        <f>AVERAGE(382,372,385)</f>
        <v>379.66666666666669</v>
      </c>
      <c r="P20" s="26"/>
    </row>
    <row r="21" spans="1:16" x14ac:dyDescent="0.25">
      <c r="A21" s="69"/>
      <c r="B21" s="27" t="s">
        <v>76</v>
      </c>
      <c r="C21" s="26">
        <v>40</v>
      </c>
      <c r="D21" s="26">
        <v>0</v>
      </c>
      <c r="E21" s="26">
        <v>40</v>
      </c>
      <c r="F21" s="26">
        <v>0</v>
      </c>
      <c r="G21" s="27">
        <f t="shared" si="2"/>
        <v>0</v>
      </c>
      <c r="H21" s="27">
        <f t="shared" si="3"/>
        <v>100</v>
      </c>
      <c r="I21" s="26"/>
      <c r="J21" s="27" t="s">
        <v>72</v>
      </c>
      <c r="K21" s="5">
        <f>AVERAGE(6.69,6.86,7.48)</f>
        <v>7.0100000000000007</v>
      </c>
      <c r="L21" s="16">
        <f>AVERAGE(24.9,24.8,25.1)</f>
        <v>24.933333333333337</v>
      </c>
      <c r="M21" s="16">
        <f>AVERAGE(254,243,247)</f>
        <v>248</v>
      </c>
      <c r="N21" s="16">
        <f>AVERAGE(361,347,352)</f>
        <v>353.33333333333331</v>
      </c>
      <c r="O21" s="16">
        <f>AVERAGE(505,487,495)</f>
        <v>495.66666666666669</v>
      </c>
      <c r="P21" s="26"/>
    </row>
    <row r="22" spans="1:16" x14ac:dyDescent="0.25">
      <c r="A22" s="69"/>
      <c r="B22" s="27" t="s">
        <v>77</v>
      </c>
      <c r="C22" s="26">
        <v>40</v>
      </c>
      <c r="D22" s="26">
        <v>0</v>
      </c>
      <c r="E22" s="26">
        <v>40</v>
      </c>
      <c r="F22" s="26">
        <v>0</v>
      </c>
      <c r="G22" s="27">
        <f t="shared" si="2"/>
        <v>0</v>
      </c>
      <c r="H22" s="27">
        <f t="shared" si="3"/>
        <v>100</v>
      </c>
      <c r="I22" s="26"/>
      <c r="J22" s="26"/>
      <c r="K22" s="26"/>
      <c r="L22" s="26"/>
      <c r="M22" s="26"/>
      <c r="N22" s="26"/>
      <c r="O22" s="26"/>
      <c r="P22" s="26"/>
    </row>
    <row r="23" spans="1:16" x14ac:dyDescent="0.25">
      <c r="A23" s="69" t="s">
        <v>72</v>
      </c>
      <c r="B23" s="27" t="s">
        <v>75</v>
      </c>
      <c r="C23" s="26">
        <v>40</v>
      </c>
      <c r="D23" s="3">
        <v>40</v>
      </c>
      <c r="E23" s="3">
        <v>0</v>
      </c>
      <c r="F23" s="26">
        <v>0</v>
      </c>
      <c r="G23" s="27">
        <f t="shared" si="2"/>
        <v>100</v>
      </c>
      <c r="H23" s="27">
        <f t="shared" si="3"/>
        <v>0</v>
      </c>
      <c r="I23" s="27"/>
      <c r="J23" s="26"/>
      <c r="K23" s="26"/>
      <c r="L23" s="26"/>
      <c r="M23" s="26"/>
      <c r="N23" s="26"/>
      <c r="O23" s="26"/>
      <c r="P23" s="26"/>
    </row>
    <row r="24" spans="1:16" x14ac:dyDescent="0.25">
      <c r="A24" s="69"/>
      <c r="B24" s="27" t="s">
        <v>76</v>
      </c>
      <c r="C24" s="26">
        <v>40</v>
      </c>
      <c r="D24" s="6">
        <v>39</v>
      </c>
      <c r="E24" s="6">
        <v>1</v>
      </c>
      <c r="F24" s="26">
        <v>0</v>
      </c>
      <c r="G24" s="27">
        <f t="shared" si="2"/>
        <v>97.5</v>
      </c>
      <c r="H24" s="27">
        <f t="shared" si="3"/>
        <v>2.5</v>
      </c>
      <c r="I24" s="27"/>
      <c r="J24" s="26"/>
      <c r="K24" s="26"/>
      <c r="L24" s="26"/>
      <c r="M24" s="26"/>
      <c r="N24" s="26"/>
      <c r="O24" s="26"/>
      <c r="P24" s="26"/>
    </row>
    <row r="25" spans="1:16" x14ac:dyDescent="0.25">
      <c r="A25" s="69"/>
      <c r="B25" s="27" t="s">
        <v>77</v>
      </c>
      <c r="C25" s="26">
        <v>40</v>
      </c>
      <c r="D25" s="6">
        <v>40</v>
      </c>
      <c r="E25" s="6">
        <v>0</v>
      </c>
      <c r="F25" s="26">
        <v>0</v>
      </c>
      <c r="G25" s="27">
        <f t="shared" si="2"/>
        <v>100</v>
      </c>
      <c r="H25" s="27">
        <f t="shared" si="3"/>
        <v>0</v>
      </c>
      <c r="I25" s="27"/>
      <c r="J25" s="26"/>
      <c r="K25" s="26"/>
      <c r="L25" s="26"/>
      <c r="M25" s="26"/>
      <c r="N25" s="26"/>
      <c r="O25" s="26"/>
      <c r="P25" s="26"/>
    </row>
    <row r="26" spans="1:16" x14ac:dyDescent="0.25">
      <c r="A26" s="26"/>
      <c r="B26" s="26"/>
      <c r="C26" s="26"/>
      <c r="D26" s="26"/>
      <c r="E26" s="26"/>
      <c r="F26" s="26"/>
      <c r="G26" s="63">
        <f>AVERAGE(G23:G25)</f>
        <v>99.166666666666671</v>
      </c>
      <c r="H26" s="26"/>
      <c r="I26" s="26"/>
      <c r="J26" s="26"/>
      <c r="K26" s="26"/>
      <c r="L26" s="26"/>
      <c r="M26" s="26"/>
      <c r="N26" s="26"/>
      <c r="O26" s="26"/>
      <c r="P26" s="26"/>
    </row>
    <row r="27" spans="1:16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</row>
    <row r="28" spans="1:16" x14ac:dyDescent="0.25">
      <c r="A28" s="68" t="s">
        <v>154</v>
      </c>
      <c r="B28" s="68"/>
      <c r="C28" s="68"/>
      <c r="D28" s="68"/>
      <c r="E28" s="68"/>
      <c r="F28" s="68"/>
      <c r="G28" s="68"/>
      <c r="H28" s="68"/>
      <c r="I28" s="68"/>
      <c r="J28" s="26"/>
      <c r="K28" s="26"/>
      <c r="L28" s="26"/>
      <c r="M28" s="26"/>
      <c r="N28" s="26"/>
      <c r="O28" s="26"/>
      <c r="P28" s="26"/>
    </row>
    <row r="29" spans="1:16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</row>
    <row r="30" spans="1:16" x14ac:dyDescent="0.25">
      <c r="A30" s="26"/>
      <c r="B30" s="27"/>
      <c r="C30" s="33" t="s">
        <v>66</v>
      </c>
      <c r="D30" s="33" t="s">
        <v>59</v>
      </c>
      <c r="E30" s="33" t="s">
        <v>60</v>
      </c>
      <c r="F30" s="33" t="s">
        <v>67</v>
      </c>
      <c r="G30" s="33" t="s">
        <v>84</v>
      </c>
      <c r="H30" s="33" t="s">
        <v>63</v>
      </c>
      <c r="I30" s="33"/>
      <c r="J30" s="27"/>
      <c r="K30" s="33" t="s">
        <v>7</v>
      </c>
      <c r="L30" s="33" t="s">
        <v>142</v>
      </c>
      <c r="M30" s="33" t="s">
        <v>95</v>
      </c>
      <c r="N30" s="33" t="s">
        <v>9</v>
      </c>
      <c r="O30" s="33" t="s">
        <v>144</v>
      </c>
      <c r="P30" s="33"/>
    </row>
    <row r="31" spans="1:16" x14ac:dyDescent="0.25">
      <c r="A31" s="69" t="s">
        <v>71</v>
      </c>
      <c r="B31" s="27" t="s">
        <v>75</v>
      </c>
      <c r="C31" s="26">
        <v>40</v>
      </c>
      <c r="D31" s="26">
        <v>0</v>
      </c>
      <c r="E31" s="26">
        <v>40</v>
      </c>
      <c r="F31" s="26">
        <v>0</v>
      </c>
      <c r="G31" s="27">
        <f t="shared" ref="G31:G36" si="4">(D31*100)/C31</f>
        <v>0</v>
      </c>
      <c r="H31" s="27">
        <f t="shared" ref="H31:H36" si="5">(E31*100)/C31</f>
        <v>100</v>
      </c>
      <c r="I31" s="26"/>
      <c r="J31" s="27" t="s">
        <v>71</v>
      </c>
      <c r="K31" s="4">
        <f>AVERAGE(6.9,6.88,6.86)</f>
        <v>6.88</v>
      </c>
      <c r="L31" s="16">
        <f>AVERAGE(26.2,26.1,26.3)</f>
        <v>26.2</v>
      </c>
      <c r="M31" s="16">
        <f>AVERAGE(205,197,197)</f>
        <v>199.66666666666666</v>
      </c>
      <c r="N31" s="16">
        <f>AVERAGE(293,282,283)</f>
        <v>286</v>
      </c>
      <c r="O31" s="16">
        <f>AVERAGE(407,396,396)</f>
        <v>399.66666666666669</v>
      </c>
      <c r="P31" s="26"/>
    </row>
    <row r="32" spans="1:16" x14ac:dyDescent="0.25">
      <c r="A32" s="69"/>
      <c r="B32" s="27" t="s">
        <v>76</v>
      </c>
      <c r="C32" s="26">
        <v>40</v>
      </c>
      <c r="D32" s="26">
        <v>0</v>
      </c>
      <c r="E32" s="26">
        <v>40</v>
      </c>
      <c r="F32" s="26">
        <v>0</v>
      </c>
      <c r="G32" s="27">
        <f t="shared" si="4"/>
        <v>0</v>
      </c>
      <c r="H32" s="27">
        <f t="shared" si="5"/>
        <v>100</v>
      </c>
      <c r="I32" s="26"/>
      <c r="J32" s="27" t="s">
        <v>72</v>
      </c>
      <c r="K32" s="5">
        <f>AVERAGE(7.19,7.39,7.64)</f>
        <v>7.4066666666666663</v>
      </c>
      <c r="L32" s="16">
        <f>AVERAGE(24.7,24.4,24.5)</f>
        <v>24.533333333333331</v>
      </c>
      <c r="M32" s="16">
        <f>AVERAGE(266,269,251)</f>
        <v>262</v>
      </c>
      <c r="N32" s="16">
        <f>AVERAGE(380,383,357)</f>
        <v>373.33333333333331</v>
      </c>
      <c r="O32" s="16">
        <f>AVERAGE(532,538,504)</f>
        <v>524.66666666666663</v>
      </c>
      <c r="P32" s="26"/>
    </row>
    <row r="33" spans="1:16" x14ac:dyDescent="0.25">
      <c r="A33" s="69"/>
      <c r="B33" s="27" t="s">
        <v>77</v>
      </c>
      <c r="C33" s="26">
        <v>40</v>
      </c>
      <c r="D33" s="26">
        <v>0</v>
      </c>
      <c r="E33" s="26">
        <v>40</v>
      </c>
      <c r="F33" s="26">
        <v>0</v>
      </c>
      <c r="G33" s="27">
        <f t="shared" si="4"/>
        <v>0</v>
      </c>
      <c r="H33" s="27">
        <f t="shared" si="5"/>
        <v>100</v>
      </c>
      <c r="I33" s="26"/>
      <c r="J33" s="26"/>
      <c r="K33" s="26"/>
      <c r="L33" s="26"/>
      <c r="M33" s="26"/>
      <c r="N33" s="26"/>
      <c r="O33" s="26"/>
      <c r="P33" s="26"/>
    </row>
    <row r="34" spans="1:16" x14ac:dyDescent="0.25">
      <c r="A34" s="69" t="s">
        <v>72</v>
      </c>
      <c r="B34" s="27" t="s">
        <v>75</v>
      </c>
      <c r="C34" s="3">
        <v>40</v>
      </c>
      <c r="D34" s="3">
        <v>40</v>
      </c>
      <c r="E34" s="3">
        <v>0</v>
      </c>
      <c r="F34" s="26">
        <v>0</v>
      </c>
      <c r="G34" s="27">
        <f t="shared" si="4"/>
        <v>100</v>
      </c>
      <c r="H34" s="27">
        <f t="shared" si="5"/>
        <v>0</v>
      </c>
      <c r="I34" s="27"/>
      <c r="J34" s="26"/>
      <c r="K34" s="26"/>
      <c r="L34" s="26"/>
      <c r="M34" s="26"/>
      <c r="N34" s="26"/>
      <c r="O34" s="26"/>
      <c r="P34" s="26"/>
    </row>
    <row r="35" spans="1:16" x14ac:dyDescent="0.25">
      <c r="A35" s="69"/>
      <c r="B35" s="27" t="s">
        <v>76</v>
      </c>
      <c r="C35" s="3">
        <v>40</v>
      </c>
      <c r="D35" s="3">
        <v>40</v>
      </c>
      <c r="E35" s="3">
        <v>0</v>
      </c>
      <c r="F35" s="26">
        <v>0</v>
      </c>
      <c r="G35" s="27">
        <f t="shared" si="4"/>
        <v>100</v>
      </c>
      <c r="H35" s="27">
        <f t="shared" si="5"/>
        <v>0</v>
      </c>
      <c r="I35" s="27"/>
      <c r="J35" s="26"/>
      <c r="K35" s="26"/>
      <c r="L35" s="26"/>
      <c r="M35" s="26"/>
      <c r="N35" s="26"/>
      <c r="O35" s="26"/>
      <c r="P35" s="26"/>
    </row>
    <row r="36" spans="1:16" x14ac:dyDescent="0.25">
      <c r="A36" s="69"/>
      <c r="B36" s="27" t="s">
        <v>77</v>
      </c>
      <c r="C36" s="3">
        <v>40</v>
      </c>
      <c r="D36" s="3">
        <v>40</v>
      </c>
      <c r="E36" s="3">
        <v>0</v>
      </c>
      <c r="F36" s="26">
        <v>0</v>
      </c>
      <c r="G36" s="27">
        <f t="shared" si="4"/>
        <v>100</v>
      </c>
      <c r="H36" s="27">
        <f t="shared" si="5"/>
        <v>0</v>
      </c>
      <c r="I36" s="27"/>
      <c r="J36" s="26"/>
      <c r="K36" s="26"/>
      <c r="L36" s="26"/>
      <c r="M36" s="26"/>
      <c r="N36" s="26"/>
      <c r="O36" s="26"/>
      <c r="P36" s="26"/>
    </row>
    <row r="37" spans="1:16" x14ac:dyDescent="0.25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</row>
    <row r="38" spans="1:16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</row>
    <row r="39" spans="1:16" x14ac:dyDescent="0.25">
      <c r="A39" s="68" t="s">
        <v>149</v>
      </c>
      <c r="B39" s="68"/>
      <c r="C39" s="68"/>
      <c r="D39" s="68"/>
      <c r="E39" s="68"/>
      <c r="F39" s="68"/>
      <c r="G39" s="68"/>
      <c r="H39" s="68"/>
      <c r="I39" s="68"/>
      <c r="J39" s="26"/>
      <c r="K39" s="26"/>
      <c r="L39" s="26"/>
      <c r="M39" s="26"/>
      <c r="N39" s="26"/>
      <c r="O39" s="26"/>
      <c r="P39" s="26"/>
    </row>
    <row r="40" spans="1:16" x14ac:dyDescent="0.25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</row>
    <row r="41" spans="1:16" x14ac:dyDescent="0.25">
      <c r="A41" s="26"/>
      <c r="B41" s="27"/>
      <c r="C41" s="33" t="s">
        <v>66</v>
      </c>
      <c r="D41" s="33" t="s">
        <v>59</v>
      </c>
      <c r="E41" s="33" t="s">
        <v>60</v>
      </c>
      <c r="F41" s="33" t="s">
        <v>67</v>
      </c>
      <c r="G41" s="33" t="s">
        <v>69</v>
      </c>
      <c r="H41" s="33" t="s">
        <v>82</v>
      </c>
      <c r="I41" s="33"/>
      <c r="J41" s="27"/>
      <c r="K41" s="33" t="s">
        <v>7</v>
      </c>
      <c r="L41" s="33" t="s">
        <v>142</v>
      </c>
      <c r="M41" s="33" t="s">
        <v>64</v>
      </c>
      <c r="N41" s="33" t="s">
        <v>9</v>
      </c>
      <c r="O41" s="33" t="s">
        <v>144</v>
      </c>
      <c r="P41" s="33"/>
    </row>
    <row r="42" spans="1:16" x14ac:dyDescent="0.25">
      <c r="A42" s="69" t="s">
        <v>71</v>
      </c>
      <c r="B42" s="27" t="s">
        <v>75</v>
      </c>
      <c r="C42" s="26">
        <v>40</v>
      </c>
      <c r="D42" s="26">
        <v>0</v>
      </c>
      <c r="E42" s="26">
        <v>40</v>
      </c>
      <c r="F42" s="26">
        <v>0</v>
      </c>
      <c r="G42" s="27">
        <f t="shared" ref="G42:G47" si="6">(D42*100)/C42</f>
        <v>0</v>
      </c>
      <c r="H42" s="27">
        <f t="shared" ref="H42:H47" si="7">(E42*100)/C42</f>
        <v>100</v>
      </c>
      <c r="I42" s="26"/>
      <c r="J42" s="27" t="s">
        <v>71</v>
      </c>
      <c r="K42" s="5">
        <f>AVERAGE(6.81,6.86,6.84)</f>
        <v>6.836666666666666</v>
      </c>
      <c r="L42" s="16">
        <f>AVERAGE(26.2,26.1,26.15)</f>
        <v>26.149999999999995</v>
      </c>
      <c r="M42" s="16">
        <f>AVERAGE(202,196,199)</f>
        <v>199</v>
      </c>
      <c r="N42" s="16">
        <f>AVERAGE(289,281,285)</f>
        <v>285</v>
      </c>
      <c r="O42" s="16">
        <f>AVERAGE(406,395,401)</f>
        <v>400.66666666666669</v>
      </c>
      <c r="P42" s="26"/>
    </row>
    <row r="43" spans="1:16" x14ac:dyDescent="0.25">
      <c r="A43" s="69"/>
      <c r="B43" s="27" t="s">
        <v>76</v>
      </c>
      <c r="C43" s="26">
        <v>40</v>
      </c>
      <c r="D43" s="26">
        <v>0</v>
      </c>
      <c r="E43" s="26">
        <v>40</v>
      </c>
      <c r="F43" s="26">
        <v>0</v>
      </c>
      <c r="G43" s="27">
        <f t="shared" si="6"/>
        <v>0</v>
      </c>
      <c r="H43" s="27">
        <f t="shared" si="7"/>
        <v>100</v>
      </c>
      <c r="I43" s="26"/>
      <c r="J43" s="27" t="s">
        <v>72</v>
      </c>
      <c r="K43" s="5">
        <f>AVERAGE(8.02,7.41,7.71)</f>
        <v>7.7133333333333338</v>
      </c>
      <c r="L43" s="16">
        <f>AVERAGE(24.7,24.4,24.5)</f>
        <v>24.533333333333331</v>
      </c>
      <c r="M43" s="16">
        <f>AVERAGE(263,263,263)</f>
        <v>263</v>
      </c>
      <c r="N43" s="16">
        <f>AVERAGE(374,376,375)</f>
        <v>375</v>
      </c>
      <c r="O43" s="16">
        <f>AVERAGE(524,530,527)</f>
        <v>527</v>
      </c>
      <c r="P43" s="26"/>
    </row>
    <row r="44" spans="1:16" x14ac:dyDescent="0.25">
      <c r="A44" s="69"/>
      <c r="B44" s="27" t="s">
        <v>77</v>
      </c>
      <c r="C44" s="26">
        <v>40</v>
      </c>
      <c r="D44" s="26">
        <v>0</v>
      </c>
      <c r="E44" s="26">
        <v>40</v>
      </c>
      <c r="F44" s="26">
        <v>0</v>
      </c>
      <c r="G44" s="27">
        <f t="shared" si="6"/>
        <v>0</v>
      </c>
      <c r="H44" s="27">
        <f t="shared" si="7"/>
        <v>100</v>
      </c>
      <c r="I44" s="26"/>
      <c r="J44" s="26"/>
      <c r="K44" s="26"/>
      <c r="L44" s="26"/>
      <c r="M44" s="26"/>
      <c r="N44" s="26"/>
      <c r="O44" s="26"/>
      <c r="P44" s="26"/>
    </row>
    <row r="45" spans="1:16" x14ac:dyDescent="0.25">
      <c r="A45" s="69" t="s">
        <v>72</v>
      </c>
      <c r="B45" s="27" t="s">
        <v>75</v>
      </c>
      <c r="C45" s="26">
        <v>40</v>
      </c>
      <c r="D45" s="3">
        <v>40</v>
      </c>
      <c r="E45" s="3">
        <v>0</v>
      </c>
      <c r="F45" s="26">
        <v>0</v>
      </c>
      <c r="G45" s="27">
        <f t="shared" si="6"/>
        <v>100</v>
      </c>
      <c r="H45" s="27">
        <f t="shared" si="7"/>
        <v>0</v>
      </c>
      <c r="I45" s="27"/>
      <c r="J45" s="26"/>
      <c r="K45" s="26"/>
      <c r="L45" s="26"/>
      <c r="M45" s="26"/>
      <c r="N45" s="26"/>
      <c r="O45" s="26"/>
      <c r="P45" s="26"/>
    </row>
    <row r="46" spans="1:16" x14ac:dyDescent="0.25">
      <c r="A46" s="69"/>
      <c r="B46" s="27" t="s">
        <v>76</v>
      </c>
      <c r="C46" s="26">
        <v>40</v>
      </c>
      <c r="D46" s="3">
        <v>40</v>
      </c>
      <c r="E46" s="3">
        <v>0</v>
      </c>
      <c r="F46" s="26">
        <v>0</v>
      </c>
      <c r="G46" s="27">
        <f t="shared" si="6"/>
        <v>100</v>
      </c>
      <c r="H46" s="27">
        <f t="shared" si="7"/>
        <v>0</v>
      </c>
      <c r="I46" s="27"/>
      <c r="J46" s="26"/>
      <c r="K46" s="26"/>
      <c r="L46" s="26"/>
      <c r="M46" s="26"/>
      <c r="N46" s="26"/>
      <c r="O46" s="26"/>
      <c r="P46" s="26"/>
    </row>
    <row r="47" spans="1:16" x14ac:dyDescent="0.25">
      <c r="A47" s="69"/>
      <c r="B47" s="27" t="s">
        <v>77</v>
      </c>
      <c r="C47" s="26">
        <v>40</v>
      </c>
      <c r="D47" s="3">
        <v>40</v>
      </c>
      <c r="E47" s="3">
        <v>0</v>
      </c>
      <c r="F47" s="26">
        <v>0</v>
      </c>
      <c r="G47" s="27">
        <f t="shared" si="6"/>
        <v>100</v>
      </c>
      <c r="H47" s="27">
        <f t="shared" si="7"/>
        <v>0</v>
      </c>
      <c r="I47" s="27"/>
      <c r="J47" s="26"/>
      <c r="K47" s="26"/>
      <c r="L47" s="26"/>
      <c r="M47" s="26"/>
      <c r="N47" s="26"/>
      <c r="O47" s="26"/>
      <c r="P47" s="26"/>
    </row>
    <row r="48" spans="1:16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</row>
    <row r="49" spans="1:16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</row>
    <row r="50" spans="1:16" x14ac:dyDescent="0.25">
      <c r="A50" s="68" t="s">
        <v>74</v>
      </c>
      <c r="B50" s="68"/>
      <c r="C50" s="68"/>
      <c r="D50" s="68"/>
      <c r="E50" s="68"/>
      <c r="F50" s="68"/>
      <c r="G50" s="68"/>
      <c r="H50" s="68"/>
      <c r="I50" s="68"/>
      <c r="J50" s="26"/>
      <c r="K50" s="26"/>
      <c r="L50" s="26"/>
      <c r="M50" s="26"/>
      <c r="N50" s="26"/>
      <c r="O50" s="26"/>
      <c r="P50" s="26"/>
    </row>
    <row r="51" spans="1:16" x14ac:dyDescent="0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</row>
    <row r="52" spans="1:16" x14ac:dyDescent="0.25">
      <c r="A52" s="26"/>
      <c r="B52" s="27"/>
      <c r="C52" s="33" t="s">
        <v>66</v>
      </c>
      <c r="D52" s="33" t="s">
        <v>59</v>
      </c>
      <c r="E52" s="33" t="s">
        <v>60</v>
      </c>
      <c r="F52" s="33" t="s">
        <v>67</v>
      </c>
      <c r="G52" s="33" t="s">
        <v>73</v>
      </c>
      <c r="H52" s="33" t="s">
        <v>70</v>
      </c>
      <c r="I52" s="33"/>
      <c r="J52" s="27"/>
      <c r="K52" s="33" t="s">
        <v>7</v>
      </c>
      <c r="L52" s="33" t="s">
        <v>142</v>
      </c>
      <c r="M52" s="33" t="s">
        <v>64</v>
      </c>
      <c r="N52" s="33" t="s">
        <v>9</v>
      </c>
      <c r="O52" s="33" t="s">
        <v>144</v>
      </c>
      <c r="P52" s="33"/>
    </row>
    <row r="53" spans="1:16" x14ac:dyDescent="0.25">
      <c r="A53" s="69" t="s">
        <v>71</v>
      </c>
      <c r="B53" s="27" t="s">
        <v>75</v>
      </c>
      <c r="C53" s="26">
        <v>40</v>
      </c>
      <c r="D53" s="26">
        <v>0</v>
      </c>
      <c r="E53" s="26">
        <v>40</v>
      </c>
      <c r="F53" s="26">
        <v>0</v>
      </c>
      <c r="G53" s="27">
        <f t="shared" ref="G53:G58" si="8">(D53*100)/C53</f>
        <v>0</v>
      </c>
      <c r="H53" s="27">
        <f t="shared" ref="H53:H58" si="9">(E53*100)/C53</f>
        <v>100</v>
      </c>
      <c r="I53" s="26"/>
      <c r="J53" s="27" t="s">
        <v>71</v>
      </c>
      <c r="K53" s="4">
        <v>6.82</v>
      </c>
      <c r="L53" s="4">
        <v>26.4</v>
      </c>
      <c r="M53" s="4">
        <v>198</v>
      </c>
      <c r="N53" s="4">
        <v>284</v>
      </c>
      <c r="O53" s="4">
        <v>399</v>
      </c>
      <c r="P53" s="26"/>
    </row>
    <row r="54" spans="1:16" x14ac:dyDescent="0.25">
      <c r="A54" s="69"/>
      <c r="B54" s="27" t="s">
        <v>76</v>
      </c>
      <c r="C54" s="26">
        <v>40</v>
      </c>
      <c r="D54" s="26">
        <v>0</v>
      </c>
      <c r="E54" s="26">
        <v>40</v>
      </c>
      <c r="F54" s="26">
        <v>0</v>
      </c>
      <c r="G54" s="27">
        <f t="shared" si="8"/>
        <v>0</v>
      </c>
      <c r="H54" s="27">
        <f t="shared" si="9"/>
        <v>100</v>
      </c>
      <c r="I54" s="26"/>
      <c r="J54" s="27" t="s">
        <v>72</v>
      </c>
      <c r="K54" s="4">
        <v>7.81</v>
      </c>
      <c r="L54" s="4">
        <v>24.9</v>
      </c>
      <c r="M54" s="4">
        <v>267</v>
      </c>
      <c r="N54" s="4">
        <v>381</v>
      </c>
      <c r="O54" s="4">
        <v>534</v>
      </c>
      <c r="P54" s="26"/>
    </row>
    <row r="55" spans="1:16" x14ac:dyDescent="0.25">
      <c r="A55" s="69"/>
      <c r="B55" s="27" t="s">
        <v>77</v>
      </c>
      <c r="C55" s="26">
        <v>40</v>
      </c>
      <c r="D55" s="26">
        <v>0</v>
      </c>
      <c r="E55" s="26">
        <v>40</v>
      </c>
      <c r="F55" s="26">
        <v>0</v>
      </c>
      <c r="G55" s="27">
        <f t="shared" si="8"/>
        <v>0</v>
      </c>
      <c r="H55" s="27">
        <f t="shared" si="9"/>
        <v>100</v>
      </c>
      <c r="I55" s="26"/>
      <c r="J55" s="26"/>
      <c r="K55" s="26"/>
      <c r="L55" s="26"/>
      <c r="M55" s="26"/>
      <c r="N55" s="26"/>
      <c r="O55" s="26"/>
      <c r="P55" s="26"/>
    </row>
    <row r="56" spans="1:16" x14ac:dyDescent="0.25">
      <c r="A56" s="69" t="s">
        <v>72</v>
      </c>
      <c r="B56" s="27" t="s">
        <v>75</v>
      </c>
      <c r="C56" s="26">
        <v>40</v>
      </c>
      <c r="D56" s="3">
        <v>40</v>
      </c>
      <c r="E56" s="3">
        <v>0</v>
      </c>
      <c r="F56" s="26">
        <v>0</v>
      </c>
      <c r="G56" s="27">
        <f t="shared" si="8"/>
        <v>100</v>
      </c>
      <c r="H56" s="27">
        <f t="shared" si="9"/>
        <v>0</v>
      </c>
      <c r="I56" s="27"/>
      <c r="J56" s="26"/>
      <c r="K56" s="26"/>
      <c r="L56" s="26"/>
      <c r="M56" s="26"/>
      <c r="N56" s="26"/>
      <c r="O56" s="26"/>
      <c r="P56" s="26"/>
    </row>
    <row r="57" spans="1:16" x14ac:dyDescent="0.25">
      <c r="A57" s="69"/>
      <c r="B57" s="27" t="s">
        <v>76</v>
      </c>
      <c r="C57" s="26">
        <v>40</v>
      </c>
      <c r="D57" s="3">
        <v>40</v>
      </c>
      <c r="E57" s="3">
        <v>0</v>
      </c>
      <c r="F57" s="26">
        <v>0</v>
      </c>
      <c r="G57" s="27">
        <f t="shared" si="8"/>
        <v>100</v>
      </c>
      <c r="H57" s="27">
        <f t="shared" si="9"/>
        <v>0</v>
      </c>
      <c r="I57" s="27"/>
      <c r="J57" s="26"/>
      <c r="K57" s="26"/>
      <c r="L57" s="26"/>
      <c r="M57" s="26"/>
      <c r="N57" s="26"/>
      <c r="O57" s="26"/>
      <c r="P57" s="26"/>
    </row>
    <row r="58" spans="1:16" x14ac:dyDescent="0.25">
      <c r="A58" s="69"/>
      <c r="B58" s="27" t="s">
        <v>77</v>
      </c>
      <c r="C58" s="26">
        <v>40</v>
      </c>
      <c r="D58" s="3">
        <v>40</v>
      </c>
      <c r="E58" s="3">
        <v>0</v>
      </c>
      <c r="F58" s="26">
        <v>0</v>
      </c>
      <c r="G58" s="27">
        <f t="shared" si="8"/>
        <v>100</v>
      </c>
      <c r="H58" s="27">
        <f t="shared" si="9"/>
        <v>0</v>
      </c>
      <c r="I58" s="27"/>
      <c r="J58" s="26"/>
      <c r="K58" s="26"/>
      <c r="L58" s="26"/>
      <c r="M58" s="26"/>
      <c r="N58" s="26"/>
      <c r="O58" s="26"/>
      <c r="P58" s="26"/>
    </row>
    <row r="59" spans="1:16" x14ac:dyDescent="0.2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</row>
    <row r="60" spans="1:16" x14ac:dyDescent="0.2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</row>
    <row r="61" spans="1:16" ht="15.75" x14ac:dyDescent="0.25">
      <c r="A61" s="41" t="s">
        <v>78</v>
      </c>
      <c r="B61" s="42"/>
      <c r="C61" s="42"/>
      <c r="D61" s="43" t="s">
        <v>0</v>
      </c>
      <c r="E61" s="66">
        <v>42964</v>
      </c>
      <c r="F61" s="45">
        <v>0.54166666666666663</v>
      </c>
      <c r="G61" s="26"/>
      <c r="H61" s="26"/>
      <c r="I61" s="26"/>
      <c r="J61" s="26"/>
      <c r="K61" s="26"/>
      <c r="L61" s="26"/>
      <c r="M61" s="26"/>
      <c r="N61" s="26"/>
      <c r="O61" s="26"/>
      <c r="P61" s="26"/>
    </row>
    <row r="62" spans="1:16" x14ac:dyDescent="0.25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</row>
    <row r="63" spans="1:16" x14ac:dyDescent="0.25">
      <c r="A63" s="53"/>
      <c r="B63" s="53"/>
      <c r="C63" s="53"/>
      <c r="D63" s="53"/>
      <c r="E63" s="53" t="s">
        <v>79</v>
      </c>
      <c r="F63" s="53"/>
      <c r="G63" s="53"/>
      <c r="H63" s="53"/>
      <c r="I63" s="53"/>
      <c r="J63" s="26"/>
      <c r="K63" s="26"/>
      <c r="L63" s="26"/>
      <c r="M63" s="26"/>
      <c r="N63" s="26"/>
      <c r="O63" s="26"/>
      <c r="P63" s="26"/>
    </row>
    <row r="64" spans="1:16" x14ac:dyDescent="0.25">
      <c r="A64" s="31"/>
      <c r="B64" s="27"/>
      <c r="C64" s="27"/>
      <c r="D64" s="27"/>
      <c r="E64" s="27"/>
      <c r="F64" s="27"/>
      <c r="G64" s="27"/>
      <c r="H64" s="27"/>
      <c r="I64" s="27"/>
      <c r="J64" s="26"/>
      <c r="K64" s="26"/>
      <c r="L64" s="26"/>
      <c r="M64" s="26"/>
      <c r="N64" s="26"/>
      <c r="O64" s="26"/>
      <c r="P64" s="26"/>
    </row>
    <row r="65" spans="1:16" x14ac:dyDescent="0.25">
      <c r="A65" s="26"/>
      <c r="B65" s="27"/>
      <c r="C65" s="33" t="s">
        <v>66</v>
      </c>
      <c r="D65" s="33" t="s">
        <v>59</v>
      </c>
      <c r="E65" s="33" t="s">
        <v>96</v>
      </c>
      <c r="F65" s="33" t="s">
        <v>67</v>
      </c>
      <c r="G65" s="33" t="s">
        <v>69</v>
      </c>
      <c r="H65" s="33" t="s">
        <v>82</v>
      </c>
      <c r="I65" s="33"/>
      <c r="J65" s="27"/>
      <c r="K65" s="33" t="s">
        <v>7</v>
      </c>
      <c r="L65" s="33" t="s">
        <v>142</v>
      </c>
      <c r="M65" s="33" t="s">
        <v>64</v>
      </c>
      <c r="N65" s="33" t="s">
        <v>9</v>
      </c>
      <c r="O65" s="33" t="s">
        <v>144</v>
      </c>
      <c r="P65" s="33"/>
    </row>
    <row r="66" spans="1:16" x14ac:dyDescent="0.25">
      <c r="A66" s="54" t="s">
        <v>71</v>
      </c>
      <c r="B66" s="27" t="s">
        <v>75</v>
      </c>
      <c r="C66" s="26">
        <v>40</v>
      </c>
      <c r="D66" s="26">
        <v>0</v>
      </c>
      <c r="E66" s="26">
        <v>40</v>
      </c>
      <c r="F66" s="26">
        <v>0</v>
      </c>
      <c r="G66" s="27">
        <f t="shared" ref="G66:G71" si="10">(D66*100)/C66</f>
        <v>0</v>
      </c>
      <c r="H66" s="27">
        <f t="shared" ref="H66:H71" si="11">(E66*100)/C66</f>
        <v>100</v>
      </c>
      <c r="I66" s="26"/>
      <c r="J66" s="27" t="s">
        <v>71</v>
      </c>
      <c r="K66" s="5">
        <f>AVERAGE(7.05,6.98752)</f>
        <v>7.0187600000000003</v>
      </c>
      <c r="L66" s="16">
        <f>AVERAGE(26.4,26.4,26.6)</f>
        <v>26.466666666666669</v>
      </c>
      <c r="M66" s="16">
        <f>AVERAGE(190,269,270)</f>
        <v>243</v>
      </c>
      <c r="N66" s="16">
        <f>AVERAGE(408,575,409)</f>
        <v>464</v>
      </c>
      <c r="O66" s="16">
        <f>AVERAGE(580,505,624)</f>
        <v>569.66666666666663</v>
      </c>
      <c r="P66" s="45"/>
    </row>
    <row r="67" spans="1:16" x14ac:dyDescent="0.25">
      <c r="A67" s="54"/>
      <c r="B67" s="27" t="s">
        <v>76</v>
      </c>
      <c r="C67" s="26">
        <v>40</v>
      </c>
      <c r="D67" s="26">
        <v>0</v>
      </c>
      <c r="E67" s="26">
        <v>40</v>
      </c>
      <c r="F67" s="26">
        <v>0</v>
      </c>
      <c r="G67" s="27">
        <f t="shared" si="10"/>
        <v>0</v>
      </c>
      <c r="H67" s="27">
        <f t="shared" si="11"/>
        <v>100</v>
      </c>
      <c r="I67" s="26"/>
      <c r="J67" s="27" t="s">
        <v>72</v>
      </c>
      <c r="K67" s="5">
        <f>AVERAGE(7.25,7.69,7.73)</f>
        <v>7.5566666666666675</v>
      </c>
      <c r="L67" s="16">
        <f>AVERAGE(26.4,26.3,26.1)</f>
        <v>26.266666666666669</v>
      </c>
      <c r="M67" s="16">
        <f>AVERAGE(321,454,305)</f>
        <v>360</v>
      </c>
      <c r="N67" s="16">
        <f>AVERAGE(456,637,432)</f>
        <v>508.33333333333331</v>
      </c>
      <c r="O67" s="16">
        <f>AVERAGE(642,897,607)</f>
        <v>715.33333333333337</v>
      </c>
      <c r="P67" s="45"/>
    </row>
    <row r="68" spans="1:16" x14ac:dyDescent="0.25">
      <c r="A68" s="54"/>
      <c r="B68" s="27" t="s">
        <v>77</v>
      </c>
      <c r="C68" s="26">
        <v>40</v>
      </c>
      <c r="D68" s="26">
        <v>0</v>
      </c>
      <c r="E68" s="26">
        <v>40</v>
      </c>
      <c r="F68" s="26">
        <v>0</v>
      </c>
      <c r="G68" s="27">
        <f t="shared" si="10"/>
        <v>0</v>
      </c>
      <c r="H68" s="27">
        <f t="shared" si="11"/>
        <v>100</v>
      </c>
      <c r="I68" s="26"/>
      <c r="J68" s="26"/>
      <c r="K68" s="26"/>
      <c r="L68" s="26"/>
      <c r="M68" s="26"/>
      <c r="N68" s="26"/>
      <c r="O68" s="26"/>
      <c r="P68" s="26"/>
    </row>
    <row r="69" spans="1:16" x14ac:dyDescent="0.25">
      <c r="A69" s="54" t="s">
        <v>72</v>
      </c>
      <c r="B69" s="27" t="s">
        <v>75</v>
      </c>
      <c r="C69" s="26">
        <v>26</v>
      </c>
      <c r="D69" s="3">
        <v>0</v>
      </c>
      <c r="E69" s="3">
        <v>26</v>
      </c>
      <c r="F69" s="3">
        <v>14</v>
      </c>
      <c r="G69" s="27">
        <f t="shared" si="10"/>
        <v>0</v>
      </c>
      <c r="H69" s="27">
        <f t="shared" si="11"/>
        <v>100</v>
      </c>
      <c r="I69" s="27"/>
      <c r="J69" s="26"/>
      <c r="K69" s="26"/>
      <c r="L69" s="26"/>
      <c r="M69" s="26"/>
      <c r="N69" s="26"/>
      <c r="O69" s="26"/>
      <c r="P69" s="26"/>
    </row>
    <row r="70" spans="1:16" x14ac:dyDescent="0.25">
      <c r="A70" s="54"/>
      <c r="B70" s="27" t="s">
        <v>76</v>
      </c>
      <c r="C70" s="26">
        <v>21</v>
      </c>
      <c r="D70" s="6">
        <v>0</v>
      </c>
      <c r="E70" s="6">
        <v>21</v>
      </c>
      <c r="F70" s="6">
        <v>19</v>
      </c>
      <c r="G70" s="27">
        <f t="shared" si="10"/>
        <v>0</v>
      </c>
      <c r="H70" s="27">
        <f t="shared" si="11"/>
        <v>100</v>
      </c>
      <c r="I70" s="27"/>
      <c r="J70" s="26"/>
      <c r="K70" s="26"/>
      <c r="L70" s="26"/>
      <c r="M70" s="26"/>
      <c r="N70" s="26"/>
      <c r="O70" s="26"/>
      <c r="P70" s="26"/>
    </row>
    <row r="71" spans="1:16" x14ac:dyDescent="0.25">
      <c r="A71" s="54"/>
      <c r="B71" s="27" t="s">
        <v>77</v>
      </c>
      <c r="C71" s="26">
        <v>21</v>
      </c>
      <c r="D71" s="7">
        <v>0</v>
      </c>
      <c r="E71" s="7">
        <v>21</v>
      </c>
      <c r="F71" s="7">
        <v>19</v>
      </c>
      <c r="G71" s="47">
        <f t="shared" si="10"/>
        <v>0</v>
      </c>
      <c r="H71" s="27">
        <f t="shared" si="11"/>
        <v>100</v>
      </c>
      <c r="I71" s="27"/>
      <c r="J71" s="26"/>
      <c r="K71" s="26"/>
      <c r="L71" s="26"/>
      <c r="M71" s="26"/>
      <c r="N71" s="26"/>
      <c r="O71" s="26"/>
      <c r="P71" s="26"/>
    </row>
    <row r="72" spans="1:16" x14ac:dyDescent="0.25">
      <c r="A72" s="26"/>
      <c r="B72" s="26"/>
      <c r="C72" s="3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</row>
    <row r="73" spans="1:16" x14ac:dyDescent="0.25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</row>
    <row r="74" spans="1:16" x14ac:dyDescent="0.25">
      <c r="A74" s="53" t="s">
        <v>16</v>
      </c>
      <c r="B74" s="53"/>
      <c r="C74" s="53"/>
      <c r="D74" s="53"/>
      <c r="E74" s="53" t="s">
        <v>97</v>
      </c>
      <c r="F74" s="53"/>
      <c r="G74" s="53"/>
      <c r="H74" s="53"/>
      <c r="I74" s="53"/>
      <c r="J74" s="26"/>
      <c r="K74" s="26"/>
      <c r="L74" s="26"/>
      <c r="M74" s="26"/>
      <c r="N74" s="26"/>
      <c r="O74" s="26"/>
      <c r="P74" s="26"/>
    </row>
    <row r="75" spans="1:16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</row>
    <row r="76" spans="1:16" x14ac:dyDescent="0.25">
      <c r="A76" s="26"/>
      <c r="B76" s="27"/>
      <c r="C76" s="33" t="s">
        <v>66</v>
      </c>
      <c r="D76" s="33" t="s">
        <v>59</v>
      </c>
      <c r="E76" s="33" t="s">
        <v>60</v>
      </c>
      <c r="F76" s="33" t="s">
        <v>67</v>
      </c>
      <c r="G76" s="33" t="s">
        <v>69</v>
      </c>
      <c r="H76" s="33" t="s">
        <v>70</v>
      </c>
      <c r="I76" s="33"/>
      <c r="J76" s="27"/>
      <c r="K76" s="33" t="s">
        <v>7</v>
      </c>
      <c r="L76" s="33" t="s">
        <v>142</v>
      </c>
      <c r="M76" s="33" t="s">
        <v>64</v>
      </c>
      <c r="N76" s="33" t="s">
        <v>9</v>
      </c>
      <c r="O76" s="33" t="s">
        <v>144</v>
      </c>
      <c r="P76" s="33"/>
    </row>
    <row r="77" spans="1:16" x14ac:dyDescent="0.25">
      <c r="A77" s="54" t="s">
        <v>71</v>
      </c>
      <c r="B77" s="27" t="s">
        <v>75</v>
      </c>
      <c r="C77" s="26">
        <v>40</v>
      </c>
      <c r="D77" s="26">
        <v>0</v>
      </c>
      <c r="E77" s="26">
        <v>40</v>
      </c>
      <c r="F77" s="26">
        <v>0</v>
      </c>
      <c r="G77" s="27">
        <f t="shared" ref="G77:G82" si="12">(D77*100)/C77</f>
        <v>0</v>
      </c>
      <c r="H77" s="27">
        <f t="shared" ref="H77:H82" si="13">(E77*100)/C77</f>
        <v>100</v>
      </c>
      <c r="I77" s="26"/>
      <c r="J77" s="27" t="s">
        <v>71</v>
      </c>
      <c r="K77" s="5">
        <f>AVERAGE(7.53,7.54)</f>
        <v>7.5350000000000001</v>
      </c>
      <c r="L77" s="4">
        <f>AVERAGE(25.6,26)</f>
        <v>25.8</v>
      </c>
      <c r="M77" s="4">
        <f>AVERAGE(220,304)</f>
        <v>262</v>
      </c>
      <c r="N77" s="4">
        <f>AVERAGE(312,430)</f>
        <v>371</v>
      </c>
      <c r="O77" s="4">
        <f>AVERAGE(440,608)</f>
        <v>524</v>
      </c>
      <c r="P77" s="45"/>
    </row>
    <row r="78" spans="1:16" x14ac:dyDescent="0.25">
      <c r="A78" s="54"/>
      <c r="B78" s="27" t="s">
        <v>76</v>
      </c>
      <c r="C78" s="26">
        <v>40</v>
      </c>
      <c r="D78" s="26">
        <v>0</v>
      </c>
      <c r="E78" s="26">
        <v>40</v>
      </c>
      <c r="F78" s="26">
        <v>0</v>
      </c>
      <c r="G78" s="27">
        <f t="shared" si="12"/>
        <v>0</v>
      </c>
      <c r="H78" s="27">
        <f t="shared" si="13"/>
        <v>100</v>
      </c>
      <c r="I78" s="26"/>
      <c r="J78" s="27" t="s">
        <v>72</v>
      </c>
      <c r="K78" s="5">
        <f>AVERAGE(6.59,7.03)</f>
        <v>6.8100000000000005</v>
      </c>
      <c r="L78" s="4">
        <f>AVERAGE(26.3,26.5)</f>
        <v>26.4</v>
      </c>
      <c r="M78" s="4">
        <f>AVERAGE(315,336)</f>
        <v>325.5</v>
      </c>
      <c r="N78" s="4">
        <f>AVERAGE(447,475)</f>
        <v>461</v>
      </c>
      <c r="O78" s="4">
        <f>AVERAGE(628,669)</f>
        <v>648.5</v>
      </c>
      <c r="P78" s="45"/>
    </row>
    <row r="79" spans="1:16" x14ac:dyDescent="0.25">
      <c r="A79" s="54"/>
      <c r="B79" s="27" t="s">
        <v>77</v>
      </c>
      <c r="C79" s="26">
        <v>40</v>
      </c>
      <c r="D79" s="26">
        <v>0</v>
      </c>
      <c r="E79" s="26">
        <v>40</v>
      </c>
      <c r="F79" s="26">
        <v>0</v>
      </c>
      <c r="G79" s="27">
        <f t="shared" si="12"/>
        <v>0</v>
      </c>
      <c r="H79" s="27">
        <f t="shared" si="13"/>
        <v>100</v>
      </c>
      <c r="I79" s="26"/>
      <c r="J79" s="26"/>
      <c r="K79" s="26"/>
      <c r="L79" s="26"/>
      <c r="M79" s="26"/>
      <c r="N79" s="26"/>
      <c r="O79" s="26"/>
      <c r="P79" s="26"/>
    </row>
    <row r="80" spans="1:16" x14ac:dyDescent="0.25">
      <c r="A80" s="54" t="s">
        <v>72</v>
      </c>
      <c r="B80" s="27" t="s">
        <v>75</v>
      </c>
      <c r="C80" s="26">
        <v>39</v>
      </c>
      <c r="D80" s="7">
        <v>39</v>
      </c>
      <c r="E80" s="3">
        <v>0</v>
      </c>
      <c r="F80" s="3">
        <v>1</v>
      </c>
      <c r="G80" s="27">
        <f t="shared" si="12"/>
        <v>100</v>
      </c>
      <c r="H80" s="27">
        <f t="shared" si="13"/>
        <v>0</v>
      </c>
      <c r="I80" s="27"/>
      <c r="J80" s="26"/>
      <c r="K80" s="26"/>
      <c r="L80" s="26"/>
      <c r="M80" s="26"/>
      <c r="N80" s="26"/>
      <c r="O80" s="26"/>
      <c r="P80" s="26"/>
    </row>
    <row r="81" spans="1:16" x14ac:dyDescent="0.25">
      <c r="A81" s="54"/>
      <c r="B81" s="27" t="s">
        <v>76</v>
      </c>
      <c r="C81" s="26">
        <v>38</v>
      </c>
      <c r="D81" s="6">
        <v>38</v>
      </c>
      <c r="E81" s="7">
        <v>0</v>
      </c>
      <c r="F81" s="7">
        <v>2</v>
      </c>
      <c r="G81" s="27">
        <f t="shared" si="12"/>
        <v>100</v>
      </c>
      <c r="H81" s="27">
        <f t="shared" si="13"/>
        <v>0</v>
      </c>
      <c r="I81" s="27"/>
      <c r="J81" s="26"/>
      <c r="K81" s="26"/>
      <c r="L81" s="26"/>
      <c r="M81" s="26"/>
      <c r="N81" s="26"/>
      <c r="O81" s="26"/>
      <c r="P81" s="26"/>
    </row>
    <row r="82" spans="1:16" x14ac:dyDescent="0.25">
      <c r="A82" s="54"/>
      <c r="B82" s="27" t="s">
        <v>77</v>
      </c>
      <c r="C82" s="26">
        <v>40</v>
      </c>
      <c r="D82" s="6">
        <v>40</v>
      </c>
      <c r="E82" s="7">
        <v>0</v>
      </c>
      <c r="F82" s="7">
        <v>0</v>
      </c>
      <c r="G82" s="27">
        <f t="shared" si="12"/>
        <v>100</v>
      </c>
      <c r="H82" s="27">
        <f t="shared" si="13"/>
        <v>0</v>
      </c>
      <c r="I82" s="27"/>
      <c r="J82" s="26"/>
      <c r="K82" s="26"/>
      <c r="L82" s="26"/>
      <c r="M82" s="26"/>
      <c r="N82" s="26"/>
      <c r="O82" s="26"/>
      <c r="P82" s="26"/>
    </row>
    <row r="83" spans="1:16" x14ac:dyDescent="0.25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</row>
    <row r="84" spans="1:16" x14ac:dyDescent="0.25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</row>
    <row r="85" spans="1:16" x14ac:dyDescent="0.25">
      <c r="A85" s="53" t="s">
        <v>14</v>
      </c>
      <c r="B85" s="53"/>
      <c r="C85" s="53"/>
      <c r="D85" s="53"/>
      <c r="E85" s="53" t="s">
        <v>150</v>
      </c>
      <c r="F85" s="53"/>
      <c r="G85" s="53"/>
      <c r="H85" s="53"/>
      <c r="I85" s="53"/>
      <c r="J85" s="26"/>
      <c r="K85" s="26"/>
      <c r="L85" s="26"/>
      <c r="M85" s="26"/>
      <c r="N85" s="26"/>
      <c r="O85" s="26"/>
      <c r="P85" s="26"/>
    </row>
    <row r="86" spans="1:16" x14ac:dyDescent="0.25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</row>
    <row r="87" spans="1:16" x14ac:dyDescent="0.25">
      <c r="A87" s="26"/>
      <c r="B87" s="27"/>
      <c r="C87" s="33" t="s">
        <v>66</v>
      </c>
      <c r="D87" s="33" t="s">
        <v>59</v>
      </c>
      <c r="E87" s="33" t="s">
        <v>60</v>
      </c>
      <c r="F87" s="33" t="s">
        <v>67</v>
      </c>
      <c r="G87" s="33" t="s">
        <v>69</v>
      </c>
      <c r="H87" s="33" t="s">
        <v>70</v>
      </c>
      <c r="I87" s="33"/>
      <c r="J87" s="27"/>
      <c r="K87" s="33" t="s">
        <v>7</v>
      </c>
      <c r="L87" s="33" t="s">
        <v>142</v>
      </c>
      <c r="M87" s="33" t="s">
        <v>64</v>
      </c>
      <c r="N87" s="33" t="s">
        <v>9</v>
      </c>
      <c r="O87" s="33" t="s">
        <v>144</v>
      </c>
      <c r="P87" s="33"/>
    </row>
    <row r="88" spans="1:16" x14ac:dyDescent="0.25">
      <c r="A88" s="54" t="s">
        <v>71</v>
      </c>
      <c r="B88" s="27" t="s">
        <v>75</v>
      </c>
      <c r="C88" s="26">
        <v>40</v>
      </c>
      <c r="D88" s="26">
        <v>0</v>
      </c>
      <c r="E88" s="26">
        <v>40</v>
      </c>
      <c r="F88" s="26">
        <v>0</v>
      </c>
      <c r="G88" s="27">
        <f t="shared" ref="G88:G93" si="14">(D88*100)/C88</f>
        <v>0</v>
      </c>
      <c r="H88" s="27">
        <f t="shared" ref="H88:H93" si="15">(E88*100)/C88</f>
        <v>100</v>
      </c>
      <c r="I88" s="26"/>
      <c r="J88" s="27" t="s">
        <v>71</v>
      </c>
      <c r="K88" s="4">
        <f>AVERAGE(7.64,7.08 )</f>
        <v>7.3599999999999994</v>
      </c>
      <c r="L88" s="4">
        <f>AVERAGE(25.6,25.5)</f>
        <v>25.55</v>
      </c>
      <c r="M88" s="4">
        <f>AVERAGE(259,325)</f>
        <v>292</v>
      </c>
      <c r="N88" s="4">
        <f>AVERAGE(371,459)</f>
        <v>415</v>
      </c>
      <c r="O88" s="4">
        <f>AVERAGE(526,645)</f>
        <v>585.5</v>
      </c>
      <c r="P88" s="45"/>
    </row>
    <row r="89" spans="1:16" x14ac:dyDescent="0.25">
      <c r="A89" s="54"/>
      <c r="B89" s="27" t="s">
        <v>76</v>
      </c>
      <c r="C89" s="26">
        <v>40</v>
      </c>
      <c r="D89" s="26">
        <v>0</v>
      </c>
      <c r="E89" s="26">
        <v>40</v>
      </c>
      <c r="F89" s="26">
        <v>0</v>
      </c>
      <c r="G89" s="27">
        <f t="shared" si="14"/>
        <v>0</v>
      </c>
      <c r="H89" s="27">
        <f t="shared" si="15"/>
        <v>100</v>
      </c>
      <c r="I89" s="26"/>
      <c r="J89" s="27" t="s">
        <v>72</v>
      </c>
      <c r="K89" s="4">
        <f>AVERAGE(6.78,6.56)</f>
        <v>6.67</v>
      </c>
      <c r="L89" s="4">
        <f>AVERAGE(26.2,26.3)</f>
        <v>26.25</v>
      </c>
      <c r="M89" s="4">
        <f>AVERAGE(321,387)</f>
        <v>354</v>
      </c>
      <c r="N89" s="4">
        <f>AVERAGE(455,541)</f>
        <v>498</v>
      </c>
      <c r="O89" s="4">
        <f>AVERAGE(635,760)</f>
        <v>697.5</v>
      </c>
      <c r="P89" s="26"/>
    </row>
    <row r="90" spans="1:16" x14ac:dyDescent="0.25">
      <c r="A90" s="54"/>
      <c r="B90" s="27" t="s">
        <v>77</v>
      </c>
      <c r="C90" s="26">
        <v>40</v>
      </c>
      <c r="D90" s="26">
        <v>0</v>
      </c>
      <c r="E90" s="26">
        <v>40</v>
      </c>
      <c r="F90" s="26">
        <v>0</v>
      </c>
      <c r="G90" s="27">
        <f t="shared" si="14"/>
        <v>0</v>
      </c>
      <c r="H90" s="27">
        <f t="shared" si="15"/>
        <v>100</v>
      </c>
      <c r="I90" s="26"/>
      <c r="J90" s="26"/>
      <c r="K90" s="26"/>
      <c r="L90" s="26"/>
      <c r="M90" s="26"/>
      <c r="N90" s="26"/>
      <c r="O90" s="26"/>
      <c r="P90" s="26"/>
    </row>
    <row r="91" spans="1:16" x14ac:dyDescent="0.25">
      <c r="A91" s="54" t="s">
        <v>72</v>
      </c>
      <c r="B91" s="27" t="s">
        <v>75</v>
      </c>
      <c r="C91" s="26">
        <v>40</v>
      </c>
      <c r="D91" s="3">
        <v>40</v>
      </c>
      <c r="E91" s="3">
        <v>0</v>
      </c>
      <c r="F91" s="3">
        <v>0</v>
      </c>
      <c r="G91" s="27">
        <f t="shared" si="14"/>
        <v>100</v>
      </c>
      <c r="H91" s="27">
        <f t="shared" si="15"/>
        <v>0</v>
      </c>
      <c r="I91" s="27"/>
      <c r="J91" s="26"/>
      <c r="K91" s="26"/>
      <c r="L91" s="26"/>
      <c r="M91" s="26"/>
      <c r="N91" s="26"/>
      <c r="O91" s="26"/>
      <c r="P91" s="26"/>
    </row>
    <row r="92" spans="1:16" x14ac:dyDescent="0.25">
      <c r="A92" s="54"/>
      <c r="B92" s="27" t="s">
        <v>76</v>
      </c>
      <c r="C92" s="26">
        <v>38</v>
      </c>
      <c r="D92" s="7">
        <v>38</v>
      </c>
      <c r="E92" s="7">
        <v>0</v>
      </c>
      <c r="F92" s="7">
        <v>2</v>
      </c>
      <c r="G92" s="27">
        <f t="shared" si="14"/>
        <v>100</v>
      </c>
      <c r="H92" s="27">
        <f t="shared" si="15"/>
        <v>0</v>
      </c>
      <c r="I92" s="27"/>
      <c r="J92" s="26"/>
      <c r="K92" s="26"/>
      <c r="L92" s="26"/>
      <c r="M92" s="26"/>
      <c r="N92" s="26"/>
      <c r="O92" s="26"/>
      <c r="P92" s="26"/>
    </row>
    <row r="93" spans="1:16" x14ac:dyDescent="0.25">
      <c r="A93" s="54"/>
      <c r="B93" s="27" t="s">
        <v>77</v>
      </c>
      <c r="C93" s="26">
        <v>40</v>
      </c>
      <c r="D93" s="7">
        <v>40</v>
      </c>
      <c r="E93" s="7">
        <v>0</v>
      </c>
      <c r="F93" s="7">
        <v>0</v>
      </c>
      <c r="G93" s="27">
        <f t="shared" si="14"/>
        <v>100</v>
      </c>
      <c r="H93" s="27">
        <f t="shared" si="15"/>
        <v>0</v>
      </c>
      <c r="I93" s="27"/>
      <c r="J93" s="26"/>
      <c r="K93" s="26"/>
      <c r="L93" s="26"/>
      <c r="M93" s="26"/>
      <c r="N93" s="26"/>
      <c r="O93" s="26"/>
      <c r="P93" s="26"/>
    </row>
    <row r="94" spans="1:16" x14ac:dyDescent="0.25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</row>
    <row r="95" spans="1:16" x14ac:dyDescent="0.2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</row>
    <row r="96" spans="1:16" x14ac:dyDescent="0.25">
      <c r="A96" s="53" t="s">
        <v>12</v>
      </c>
      <c r="B96" s="53"/>
      <c r="C96" s="53"/>
      <c r="D96" s="53"/>
      <c r="E96" s="53" t="s">
        <v>151</v>
      </c>
      <c r="F96" s="53"/>
      <c r="G96" s="53"/>
      <c r="H96" s="53"/>
      <c r="I96" s="53"/>
      <c r="J96" s="26"/>
      <c r="K96" s="26"/>
      <c r="L96" s="26"/>
      <c r="M96" s="26"/>
      <c r="N96" s="26"/>
      <c r="O96" s="26"/>
      <c r="P96" s="26"/>
    </row>
    <row r="97" spans="1:16" x14ac:dyDescent="0.25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</row>
    <row r="98" spans="1:16" x14ac:dyDescent="0.25">
      <c r="A98" s="26"/>
      <c r="B98" s="27"/>
      <c r="C98" s="33" t="s">
        <v>99</v>
      </c>
      <c r="D98" s="33" t="s">
        <v>59</v>
      </c>
      <c r="E98" s="33" t="s">
        <v>60</v>
      </c>
      <c r="F98" s="33" t="s">
        <v>67</v>
      </c>
      <c r="G98" s="33" t="s">
        <v>69</v>
      </c>
      <c r="H98" s="33" t="s">
        <v>70</v>
      </c>
      <c r="I98" s="33"/>
      <c r="J98" s="27"/>
      <c r="K98" s="33" t="s">
        <v>7</v>
      </c>
      <c r="L98" s="33" t="s">
        <v>142</v>
      </c>
      <c r="M98" s="33" t="s">
        <v>64</v>
      </c>
      <c r="N98" s="33" t="s">
        <v>9</v>
      </c>
      <c r="O98" s="33" t="s">
        <v>145</v>
      </c>
      <c r="P98" s="33"/>
    </row>
    <row r="99" spans="1:16" x14ac:dyDescent="0.25">
      <c r="A99" s="54" t="s">
        <v>71</v>
      </c>
      <c r="B99" s="27" t="s">
        <v>75</v>
      </c>
      <c r="C99" s="26">
        <v>40</v>
      </c>
      <c r="D99" s="26">
        <v>0</v>
      </c>
      <c r="E99" s="26">
        <v>40</v>
      </c>
      <c r="F99" s="26">
        <v>0</v>
      </c>
      <c r="G99" s="27">
        <f t="shared" ref="G99:G104" si="16">(D99*100)/C99</f>
        <v>0</v>
      </c>
      <c r="H99" s="27">
        <f t="shared" ref="H99:H104" si="17">(E99*100)/C99</f>
        <v>100</v>
      </c>
      <c r="I99" s="26"/>
      <c r="J99" s="27" t="s">
        <v>71</v>
      </c>
      <c r="K99" s="4">
        <v>7.62</v>
      </c>
      <c r="L99" s="4">
        <v>25.8</v>
      </c>
      <c r="M99" s="4">
        <v>219</v>
      </c>
      <c r="N99" s="4">
        <v>313</v>
      </c>
      <c r="O99" s="4">
        <v>438</v>
      </c>
      <c r="P99" s="26"/>
    </row>
    <row r="100" spans="1:16" x14ac:dyDescent="0.25">
      <c r="A100" s="54"/>
      <c r="B100" s="27" t="s">
        <v>76</v>
      </c>
      <c r="C100" s="26">
        <v>40</v>
      </c>
      <c r="D100" s="26">
        <v>0</v>
      </c>
      <c r="E100" s="26">
        <v>40</v>
      </c>
      <c r="F100" s="26">
        <v>0</v>
      </c>
      <c r="G100" s="27">
        <f t="shared" si="16"/>
        <v>0</v>
      </c>
      <c r="H100" s="27">
        <f t="shared" si="17"/>
        <v>100</v>
      </c>
      <c r="I100" s="26"/>
      <c r="J100" s="27" t="s">
        <v>72</v>
      </c>
      <c r="K100" s="4">
        <v>7.26</v>
      </c>
      <c r="L100" s="4">
        <v>26.4</v>
      </c>
      <c r="M100" s="4">
        <v>261</v>
      </c>
      <c r="N100" s="4">
        <v>372</v>
      </c>
      <c r="O100" s="4">
        <v>521</v>
      </c>
      <c r="P100" s="26"/>
    </row>
    <row r="101" spans="1:16" x14ac:dyDescent="0.25">
      <c r="A101" s="54"/>
      <c r="B101" s="27" t="s">
        <v>77</v>
      </c>
      <c r="C101" s="26">
        <v>40</v>
      </c>
      <c r="D101" s="26">
        <v>0</v>
      </c>
      <c r="E101" s="26">
        <v>40</v>
      </c>
      <c r="F101" s="26">
        <v>0</v>
      </c>
      <c r="G101" s="27">
        <f t="shared" si="16"/>
        <v>0</v>
      </c>
      <c r="H101" s="27">
        <f t="shared" si="17"/>
        <v>100</v>
      </c>
      <c r="I101" s="26"/>
      <c r="J101" s="26"/>
      <c r="K101" s="26"/>
      <c r="L101" s="26"/>
      <c r="M101" s="26"/>
      <c r="N101" s="26"/>
      <c r="O101" s="26"/>
      <c r="P101" s="26"/>
    </row>
    <row r="102" spans="1:16" x14ac:dyDescent="0.25">
      <c r="A102" s="54" t="s">
        <v>98</v>
      </c>
      <c r="B102" s="27" t="s">
        <v>75</v>
      </c>
      <c r="C102" s="3">
        <v>36</v>
      </c>
      <c r="D102" s="3">
        <v>36</v>
      </c>
      <c r="E102" s="3">
        <v>0</v>
      </c>
      <c r="F102" s="3">
        <v>4</v>
      </c>
      <c r="G102" s="27">
        <f t="shared" si="16"/>
        <v>100</v>
      </c>
      <c r="H102" s="27">
        <f t="shared" si="17"/>
        <v>0</v>
      </c>
      <c r="I102" s="27"/>
      <c r="J102" s="26"/>
      <c r="K102" s="26"/>
      <c r="L102" s="26"/>
      <c r="M102" s="26"/>
      <c r="N102" s="26"/>
      <c r="O102" s="26"/>
      <c r="P102" s="26"/>
    </row>
    <row r="103" spans="1:16" x14ac:dyDescent="0.25">
      <c r="A103" s="54"/>
      <c r="B103" s="27" t="s">
        <v>76</v>
      </c>
      <c r="C103" s="3">
        <v>40</v>
      </c>
      <c r="D103" s="7">
        <v>40</v>
      </c>
      <c r="E103" s="7">
        <v>0</v>
      </c>
      <c r="F103" s="7">
        <v>0</v>
      </c>
      <c r="G103" s="27">
        <f t="shared" si="16"/>
        <v>100</v>
      </c>
      <c r="H103" s="27">
        <f t="shared" si="17"/>
        <v>0</v>
      </c>
      <c r="I103" s="27"/>
      <c r="J103" s="26"/>
      <c r="K103" s="26"/>
      <c r="L103" s="26"/>
      <c r="M103" s="26"/>
      <c r="N103" s="26"/>
      <c r="O103" s="26"/>
      <c r="P103" s="26"/>
    </row>
    <row r="104" spans="1:16" x14ac:dyDescent="0.25">
      <c r="A104" s="54"/>
      <c r="B104" s="27" t="s">
        <v>77</v>
      </c>
      <c r="C104" s="3">
        <v>40</v>
      </c>
      <c r="D104" s="7">
        <v>40</v>
      </c>
      <c r="E104" s="7">
        <v>0</v>
      </c>
      <c r="F104" s="7">
        <v>0</v>
      </c>
      <c r="G104" s="27">
        <f t="shared" si="16"/>
        <v>100</v>
      </c>
      <c r="H104" s="27">
        <f t="shared" si="17"/>
        <v>0</v>
      </c>
      <c r="I104" s="27"/>
      <c r="J104" s="26"/>
      <c r="K104" s="26"/>
      <c r="L104" s="26"/>
      <c r="M104" s="26"/>
      <c r="N104" s="26"/>
      <c r="O104" s="26"/>
      <c r="P104" s="26"/>
    </row>
    <row r="105" spans="1:16" x14ac:dyDescent="0.2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</row>
    <row r="106" spans="1:16" x14ac:dyDescent="0.25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</row>
    <row r="107" spans="1:16" x14ac:dyDescent="0.25">
      <c r="A107" s="53" t="s">
        <v>15</v>
      </c>
      <c r="B107" s="53"/>
      <c r="C107" s="53"/>
      <c r="D107" s="53"/>
      <c r="E107" s="53" t="s">
        <v>146</v>
      </c>
      <c r="F107" s="53"/>
      <c r="G107" s="53"/>
      <c r="H107" s="53"/>
      <c r="I107" s="53"/>
      <c r="J107" s="26"/>
      <c r="K107" s="26"/>
      <c r="L107" s="26"/>
      <c r="M107" s="26"/>
      <c r="N107" s="26"/>
      <c r="O107" s="26"/>
      <c r="P107" s="26"/>
    </row>
    <row r="108" spans="1:16" x14ac:dyDescent="0.25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</row>
    <row r="109" spans="1:16" x14ac:dyDescent="0.25">
      <c r="A109" s="26"/>
      <c r="B109" s="27"/>
      <c r="C109" s="33" t="s">
        <v>66</v>
      </c>
      <c r="D109" s="33" t="s">
        <v>59</v>
      </c>
      <c r="E109" s="33" t="s">
        <v>60</v>
      </c>
      <c r="F109" s="33" t="s">
        <v>67</v>
      </c>
      <c r="G109" s="33" t="s">
        <v>69</v>
      </c>
      <c r="H109" s="33" t="s">
        <v>82</v>
      </c>
      <c r="I109" s="33"/>
      <c r="J109" s="27"/>
      <c r="K109" s="33" t="s">
        <v>7</v>
      </c>
      <c r="L109" s="33" t="s">
        <v>142</v>
      </c>
      <c r="M109" s="33" t="s">
        <v>8</v>
      </c>
      <c r="N109" s="33" t="s">
        <v>9</v>
      </c>
      <c r="O109" s="33" t="s">
        <v>147</v>
      </c>
      <c r="P109" s="33"/>
    </row>
    <row r="110" spans="1:16" x14ac:dyDescent="0.25">
      <c r="A110" s="54" t="s">
        <v>71</v>
      </c>
      <c r="B110" s="27" t="s">
        <v>75</v>
      </c>
      <c r="C110" s="26">
        <v>40</v>
      </c>
      <c r="D110" s="26">
        <v>0</v>
      </c>
      <c r="E110" s="26">
        <v>40</v>
      </c>
      <c r="F110" s="26">
        <v>0</v>
      </c>
      <c r="G110" s="27">
        <f t="shared" ref="G110:G115" si="18">(D110*100)/C110</f>
        <v>0</v>
      </c>
      <c r="H110" s="27">
        <f t="shared" ref="H110:H115" si="19">(E110*100)/C110</f>
        <v>100</v>
      </c>
      <c r="I110" s="26"/>
      <c r="J110" s="27" t="s">
        <v>71</v>
      </c>
      <c r="K110" s="4">
        <v>7.53</v>
      </c>
      <c r="L110" s="4">
        <v>25.3</v>
      </c>
      <c r="M110" s="4">
        <v>223</v>
      </c>
      <c r="N110" s="4">
        <v>301</v>
      </c>
      <c r="O110" s="4">
        <v>421</v>
      </c>
      <c r="P110" s="26"/>
    </row>
    <row r="111" spans="1:16" x14ac:dyDescent="0.25">
      <c r="A111" s="54"/>
      <c r="B111" s="27" t="s">
        <v>76</v>
      </c>
      <c r="C111" s="26">
        <v>40</v>
      </c>
      <c r="D111" s="26">
        <v>0</v>
      </c>
      <c r="E111" s="26">
        <v>40</v>
      </c>
      <c r="F111" s="26">
        <v>0</v>
      </c>
      <c r="G111" s="27">
        <f t="shared" si="18"/>
        <v>0</v>
      </c>
      <c r="H111" s="27">
        <f t="shared" si="19"/>
        <v>100</v>
      </c>
      <c r="I111" s="26"/>
      <c r="J111" s="27" t="s">
        <v>72</v>
      </c>
      <c r="K111" s="4">
        <v>7.01</v>
      </c>
      <c r="L111" s="4">
        <v>26.5</v>
      </c>
      <c r="M111" s="4">
        <v>274</v>
      </c>
      <c r="N111" s="4">
        <v>354</v>
      </c>
      <c r="O111" s="4">
        <v>534</v>
      </c>
      <c r="P111" s="26"/>
    </row>
    <row r="112" spans="1:16" x14ac:dyDescent="0.25">
      <c r="A112" s="54"/>
      <c r="B112" s="27" t="s">
        <v>77</v>
      </c>
      <c r="C112" s="26">
        <v>40</v>
      </c>
      <c r="D112" s="26">
        <v>0</v>
      </c>
      <c r="E112" s="26">
        <v>40</v>
      </c>
      <c r="F112" s="26">
        <v>0</v>
      </c>
      <c r="G112" s="27">
        <f t="shared" si="18"/>
        <v>0</v>
      </c>
      <c r="H112" s="27">
        <f t="shared" si="19"/>
        <v>100</v>
      </c>
      <c r="I112" s="26"/>
      <c r="J112" s="26"/>
      <c r="K112" s="26"/>
      <c r="L112" s="26"/>
      <c r="M112" s="26"/>
      <c r="N112" s="26"/>
      <c r="O112" s="26"/>
      <c r="P112" s="26"/>
    </row>
    <row r="113" spans="1:16" x14ac:dyDescent="0.25">
      <c r="A113" s="54" t="s">
        <v>72</v>
      </c>
      <c r="B113" s="27" t="s">
        <v>75</v>
      </c>
      <c r="C113" s="26">
        <v>40</v>
      </c>
      <c r="D113" s="3">
        <v>40</v>
      </c>
      <c r="E113" s="3">
        <v>0</v>
      </c>
      <c r="F113" s="26">
        <v>0</v>
      </c>
      <c r="G113" s="27">
        <f t="shared" si="18"/>
        <v>100</v>
      </c>
      <c r="H113" s="27">
        <f t="shared" si="19"/>
        <v>0</v>
      </c>
      <c r="I113" s="27"/>
      <c r="J113" s="26"/>
      <c r="K113" s="26"/>
      <c r="L113" s="26"/>
      <c r="M113" s="26"/>
      <c r="N113" s="26"/>
      <c r="O113" s="26"/>
      <c r="P113" s="26"/>
    </row>
    <row r="114" spans="1:16" x14ac:dyDescent="0.25">
      <c r="A114" s="54"/>
      <c r="B114" s="27" t="s">
        <v>76</v>
      </c>
      <c r="C114" s="26">
        <v>40</v>
      </c>
      <c r="D114" s="3">
        <v>40</v>
      </c>
      <c r="E114" s="3">
        <v>0</v>
      </c>
      <c r="F114" s="26">
        <v>0</v>
      </c>
      <c r="G114" s="27">
        <f t="shared" si="18"/>
        <v>100</v>
      </c>
      <c r="H114" s="27">
        <f t="shared" si="19"/>
        <v>0</v>
      </c>
      <c r="I114" s="27"/>
      <c r="J114" s="26"/>
      <c r="K114" s="26"/>
      <c r="L114" s="26"/>
      <c r="M114" s="26"/>
      <c r="N114" s="26"/>
      <c r="O114" s="26"/>
      <c r="P114" s="26"/>
    </row>
    <row r="115" spans="1:16" x14ac:dyDescent="0.25">
      <c r="A115" s="54"/>
      <c r="B115" s="27" t="s">
        <v>77</v>
      </c>
      <c r="C115" s="26">
        <v>40</v>
      </c>
      <c r="D115" s="3">
        <v>40</v>
      </c>
      <c r="E115" s="3">
        <v>0</v>
      </c>
      <c r="F115" s="26">
        <v>0</v>
      </c>
      <c r="G115" s="27">
        <f t="shared" si="18"/>
        <v>100</v>
      </c>
      <c r="H115" s="27">
        <f t="shared" si="19"/>
        <v>0</v>
      </c>
      <c r="I115" s="27"/>
      <c r="J115" s="26"/>
      <c r="K115" s="26"/>
      <c r="L115" s="26"/>
      <c r="M115" s="26"/>
      <c r="N115" s="26"/>
      <c r="O115" s="26"/>
      <c r="P115" s="26"/>
    </row>
    <row r="116" spans="1:16" x14ac:dyDescent="0.25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</row>
    <row r="117" spans="1:16" x14ac:dyDescent="0.25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</row>
    <row r="118" spans="1:16" ht="15.75" x14ac:dyDescent="0.25">
      <c r="A118" s="41" t="s">
        <v>101</v>
      </c>
      <c r="B118" s="42"/>
      <c r="C118" s="26"/>
      <c r="D118" s="43" t="s">
        <v>0</v>
      </c>
      <c r="E118" s="44">
        <v>43017</v>
      </c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</row>
    <row r="119" spans="1:16" x14ac:dyDescent="0.25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</row>
    <row r="120" spans="1:16" x14ac:dyDescent="0.25">
      <c r="A120" s="53"/>
      <c r="B120" s="53"/>
      <c r="C120" s="53"/>
      <c r="D120" s="53"/>
      <c r="E120" s="53" t="s">
        <v>88</v>
      </c>
      <c r="F120" s="53"/>
      <c r="G120" s="53"/>
      <c r="H120" s="53"/>
      <c r="I120" s="53"/>
      <c r="J120" s="26"/>
      <c r="K120" s="26"/>
      <c r="L120" s="26"/>
      <c r="M120" s="26"/>
      <c r="N120" s="26"/>
      <c r="O120" s="26"/>
      <c r="P120" s="26"/>
    </row>
    <row r="121" spans="1:16" x14ac:dyDescent="0.25">
      <c r="A121" s="31"/>
      <c r="B121" s="27"/>
      <c r="C121" s="27"/>
      <c r="D121" s="27"/>
      <c r="E121" s="27"/>
      <c r="F121" s="27"/>
      <c r="G121" s="27"/>
      <c r="H121" s="27"/>
      <c r="I121" s="27"/>
      <c r="J121" s="26"/>
      <c r="K121" s="26"/>
      <c r="L121" s="26"/>
      <c r="M121" s="26"/>
      <c r="N121" s="26"/>
      <c r="O121" s="26"/>
      <c r="P121" s="26"/>
    </row>
    <row r="122" spans="1:16" x14ac:dyDescent="0.25">
      <c r="A122" s="26"/>
      <c r="B122" s="27"/>
      <c r="C122" s="33" t="s">
        <v>66</v>
      </c>
      <c r="D122" s="33" t="s">
        <v>59</v>
      </c>
      <c r="E122" s="33" t="s">
        <v>60</v>
      </c>
      <c r="F122" s="33" t="s">
        <v>67</v>
      </c>
      <c r="G122" s="33" t="s">
        <v>73</v>
      </c>
      <c r="H122" s="33" t="s">
        <v>70</v>
      </c>
      <c r="I122" s="33"/>
      <c r="J122" s="27"/>
      <c r="K122" s="33" t="s">
        <v>7</v>
      </c>
      <c r="L122" s="33" t="s">
        <v>142</v>
      </c>
      <c r="M122" s="33" t="s">
        <v>64</v>
      </c>
      <c r="N122" s="33" t="s">
        <v>9</v>
      </c>
      <c r="O122" s="33" t="s">
        <v>144</v>
      </c>
      <c r="P122" s="33"/>
    </row>
    <row r="123" spans="1:16" x14ac:dyDescent="0.25">
      <c r="A123" s="54" t="s">
        <v>71</v>
      </c>
      <c r="B123" s="27" t="s">
        <v>75</v>
      </c>
      <c r="C123" s="26">
        <v>40</v>
      </c>
      <c r="D123" s="26">
        <v>0</v>
      </c>
      <c r="E123" s="26">
        <v>40</v>
      </c>
      <c r="F123" s="26">
        <v>0</v>
      </c>
      <c r="G123" s="27">
        <f t="shared" ref="G123:G128" si="20">(D123*100)/C123</f>
        <v>0</v>
      </c>
      <c r="H123" s="27">
        <f t="shared" ref="H123:H128" si="21">(E123*100)/C123</f>
        <v>100</v>
      </c>
      <c r="I123" s="26"/>
      <c r="J123" s="27" t="s">
        <v>71</v>
      </c>
      <c r="K123" s="4">
        <v>7.65</v>
      </c>
      <c r="L123" s="4">
        <v>24.43</v>
      </c>
      <c r="M123" s="4">
        <v>203.67</v>
      </c>
      <c r="N123" s="4">
        <v>291.33</v>
      </c>
      <c r="O123" s="4">
        <v>410</v>
      </c>
      <c r="P123" s="26"/>
    </row>
    <row r="124" spans="1:16" x14ac:dyDescent="0.25">
      <c r="A124" s="54"/>
      <c r="B124" s="27" t="s">
        <v>76</v>
      </c>
      <c r="C124" s="26">
        <v>40</v>
      </c>
      <c r="D124" s="26">
        <v>0</v>
      </c>
      <c r="E124" s="26">
        <v>40</v>
      </c>
      <c r="F124" s="26">
        <v>0</v>
      </c>
      <c r="G124" s="27">
        <f t="shared" si="20"/>
        <v>0</v>
      </c>
      <c r="H124" s="27">
        <f t="shared" si="21"/>
        <v>100</v>
      </c>
      <c r="I124" s="26"/>
      <c r="J124" s="27" t="s">
        <v>72</v>
      </c>
      <c r="K124" s="4">
        <v>6.87</v>
      </c>
      <c r="L124" s="4">
        <v>24.1</v>
      </c>
      <c r="M124" s="4">
        <v>301.33</v>
      </c>
      <c r="N124" s="4">
        <v>429.33</v>
      </c>
      <c r="O124" s="4">
        <v>602.66999999999996</v>
      </c>
      <c r="P124" s="26"/>
    </row>
    <row r="125" spans="1:16" x14ac:dyDescent="0.25">
      <c r="A125" s="54"/>
      <c r="B125" s="27" t="s">
        <v>77</v>
      </c>
      <c r="C125" s="26">
        <v>40</v>
      </c>
      <c r="D125" s="26">
        <v>0</v>
      </c>
      <c r="E125" s="26">
        <v>40</v>
      </c>
      <c r="F125" s="26">
        <v>0</v>
      </c>
      <c r="G125" s="27">
        <f t="shared" si="20"/>
        <v>0</v>
      </c>
      <c r="H125" s="27">
        <f t="shared" si="21"/>
        <v>100</v>
      </c>
      <c r="I125" s="26"/>
      <c r="J125" s="26"/>
      <c r="K125" s="26"/>
      <c r="L125" s="26"/>
      <c r="M125" s="26"/>
      <c r="N125" s="26"/>
      <c r="O125" s="26"/>
      <c r="P125" s="26"/>
    </row>
    <row r="126" spans="1:16" x14ac:dyDescent="0.25">
      <c r="A126" s="54" t="s">
        <v>72</v>
      </c>
      <c r="B126" s="27" t="s">
        <v>75</v>
      </c>
      <c r="C126" s="26">
        <v>40</v>
      </c>
      <c r="D126" s="26">
        <v>0</v>
      </c>
      <c r="E126" s="26">
        <v>40</v>
      </c>
      <c r="F126" s="26">
        <v>0</v>
      </c>
      <c r="G126" s="27">
        <f t="shared" si="20"/>
        <v>0</v>
      </c>
      <c r="H126" s="27">
        <f t="shared" si="21"/>
        <v>100</v>
      </c>
      <c r="I126" s="27"/>
      <c r="J126" s="26"/>
      <c r="K126" s="26"/>
      <c r="L126" s="26"/>
      <c r="M126" s="26"/>
      <c r="N126" s="26"/>
      <c r="O126" s="26"/>
      <c r="P126" s="26"/>
    </row>
    <row r="127" spans="1:16" x14ac:dyDescent="0.25">
      <c r="A127" s="54"/>
      <c r="B127" s="27" t="s">
        <v>76</v>
      </c>
      <c r="C127" s="26">
        <v>40</v>
      </c>
      <c r="D127" s="4">
        <v>2</v>
      </c>
      <c r="E127" s="4">
        <v>38</v>
      </c>
      <c r="F127" s="26">
        <v>0</v>
      </c>
      <c r="G127" s="27">
        <f t="shared" si="20"/>
        <v>5</v>
      </c>
      <c r="H127" s="27">
        <f t="shared" si="21"/>
        <v>95</v>
      </c>
      <c r="I127" s="27"/>
      <c r="J127" s="26"/>
      <c r="K127" s="26"/>
      <c r="L127" s="26"/>
      <c r="M127" s="26"/>
      <c r="N127" s="26"/>
      <c r="O127" s="26"/>
      <c r="P127" s="26"/>
    </row>
    <row r="128" spans="1:16" x14ac:dyDescent="0.25">
      <c r="A128" s="54"/>
      <c r="B128" s="27" t="s">
        <v>77</v>
      </c>
      <c r="C128" s="26">
        <v>40</v>
      </c>
      <c r="D128" s="4">
        <v>2</v>
      </c>
      <c r="E128" s="4">
        <v>38</v>
      </c>
      <c r="F128" s="26">
        <v>0</v>
      </c>
      <c r="G128" s="27">
        <f t="shared" si="20"/>
        <v>5</v>
      </c>
      <c r="H128" s="27">
        <f t="shared" si="21"/>
        <v>95</v>
      </c>
      <c r="I128" s="27"/>
      <c r="J128" s="26"/>
      <c r="K128" s="26"/>
      <c r="L128" s="26"/>
      <c r="M128" s="26"/>
      <c r="N128" s="26"/>
      <c r="O128" s="26"/>
      <c r="P128" s="26"/>
    </row>
    <row r="129" spans="1:16" x14ac:dyDescent="0.25">
      <c r="A129" s="26"/>
      <c r="B129" s="26"/>
      <c r="C129" s="3"/>
      <c r="D129" s="26"/>
      <c r="E129" s="26"/>
      <c r="F129" s="26"/>
      <c r="G129" s="63">
        <f>AVERAGE(G126:G128)</f>
        <v>3.3333333333333335</v>
      </c>
      <c r="H129" s="26"/>
      <c r="I129" s="26"/>
      <c r="J129" s="26"/>
      <c r="K129" s="26"/>
      <c r="L129" s="26"/>
      <c r="M129" s="26"/>
      <c r="N129" s="26"/>
      <c r="O129" s="26"/>
      <c r="P129" s="26"/>
    </row>
    <row r="130" spans="1:16" x14ac:dyDescent="0.25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</row>
    <row r="131" spans="1:16" x14ac:dyDescent="0.25">
      <c r="A131" s="53" t="s">
        <v>14</v>
      </c>
      <c r="B131" s="53"/>
      <c r="C131" s="53"/>
      <c r="D131" s="53"/>
      <c r="E131" s="53" t="s">
        <v>102</v>
      </c>
      <c r="F131" s="53"/>
      <c r="G131" s="53"/>
      <c r="H131" s="53"/>
      <c r="I131" s="53"/>
      <c r="J131" s="26"/>
      <c r="K131" s="26"/>
      <c r="L131" s="26"/>
      <c r="M131" s="26"/>
      <c r="N131" s="26"/>
      <c r="O131" s="26"/>
      <c r="P131" s="26"/>
    </row>
    <row r="132" spans="1:16" x14ac:dyDescent="0.25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</row>
    <row r="133" spans="1:16" x14ac:dyDescent="0.25">
      <c r="A133" s="26"/>
      <c r="B133" s="27"/>
      <c r="C133" s="33" t="s">
        <v>66</v>
      </c>
      <c r="D133" s="33" t="s">
        <v>100</v>
      </c>
      <c r="E133" s="33" t="s">
        <v>60</v>
      </c>
      <c r="F133" s="33" t="s">
        <v>67</v>
      </c>
      <c r="G133" s="33" t="s">
        <v>69</v>
      </c>
      <c r="H133" s="33" t="s">
        <v>70</v>
      </c>
      <c r="I133" s="33"/>
      <c r="J133" s="27"/>
      <c r="K133" s="33" t="s">
        <v>7</v>
      </c>
      <c r="L133" s="33" t="s">
        <v>142</v>
      </c>
      <c r="M133" s="33" t="s">
        <v>64</v>
      </c>
      <c r="N133" s="33" t="s">
        <v>9</v>
      </c>
      <c r="O133" s="33" t="s">
        <v>144</v>
      </c>
      <c r="P133" s="33"/>
    </row>
    <row r="134" spans="1:16" x14ac:dyDescent="0.25">
      <c r="A134" s="54" t="s">
        <v>71</v>
      </c>
      <c r="B134" s="27" t="s">
        <v>75</v>
      </c>
      <c r="C134" s="26">
        <v>40</v>
      </c>
      <c r="D134" s="26">
        <v>0</v>
      </c>
      <c r="E134" s="26">
        <v>40</v>
      </c>
      <c r="F134" s="26">
        <v>0</v>
      </c>
      <c r="G134" s="27">
        <f t="shared" ref="G134:G139" si="22">(D134*100)/C134</f>
        <v>0</v>
      </c>
      <c r="H134" s="27">
        <f t="shared" ref="H134:H139" si="23">(E134*100)/C134</f>
        <v>100</v>
      </c>
      <c r="I134" s="26"/>
      <c r="J134" s="27" t="s">
        <v>71</v>
      </c>
      <c r="K134" s="4">
        <v>7.02</v>
      </c>
      <c r="L134" s="4">
        <v>24.97</v>
      </c>
      <c r="M134" s="4">
        <v>203</v>
      </c>
      <c r="N134" s="4">
        <v>289.67</v>
      </c>
      <c r="O134" s="4">
        <v>407</v>
      </c>
      <c r="P134" s="26"/>
    </row>
    <row r="135" spans="1:16" x14ac:dyDescent="0.25">
      <c r="A135" s="54"/>
      <c r="B135" s="27" t="s">
        <v>76</v>
      </c>
      <c r="C135" s="26">
        <v>40</v>
      </c>
      <c r="D135" s="26">
        <v>0</v>
      </c>
      <c r="E135" s="26">
        <v>40</v>
      </c>
      <c r="F135" s="26">
        <v>0</v>
      </c>
      <c r="G135" s="27">
        <f t="shared" si="22"/>
        <v>0</v>
      </c>
      <c r="H135" s="27">
        <f t="shared" si="23"/>
        <v>100</v>
      </c>
      <c r="I135" s="26"/>
      <c r="J135" s="27" t="s">
        <v>72</v>
      </c>
      <c r="K135" s="4">
        <v>6.68</v>
      </c>
      <c r="L135" s="4">
        <v>24.53</v>
      </c>
      <c r="M135" s="4">
        <v>288.33</v>
      </c>
      <c r="N135" s="4">
        <v>410.67</v>
      </c>
      <c r="O135" s="4">
        <v>568</v>
      </c>
      <c r="P135" s="26"/>
    </row>
    <row r="136" spans="1:16" x14ac:dyDescent="0.25">
      <c r="A136" s="54"/>
      <c r="B136" s="27" t="s">
        <v>77</v>
      </c>
      <c r="C136" s="26">
        <v>40</v>
      </c>
      <c r="D136" s="26">
        <v>0</v>
      </c>
      <c r="E136" s="26">
        <v>40</v>
      </c>
      <c r="F136" s="26">
        <v>0</v>
      </c>
      <c r="G136" s="27">
        <f t="shared" si="22"/>
        <v>0</v>
      </c>
      <c r="H136" s="27">
        <f t="shared" si="23"/>
        <v>100</v>
      </c>
      <c r="I136" s="26"/>
      <c r="J136" s="26"/>
      <c r="K136" s="26"/>
      <c r="L136" s="26"/>
      <c r="M136" s="26"/>
      <c r="N136" s="26"/>
      <c r="O136" s="26"/>
      <c r="P136" s="26"/>
    </row>
    <row r="137" spans="1:16" x14ac:dyDescent="0.25">
      <c r="A137" s="54" t="s">
        <v>72</v>
      </c>
      <c r="B137" s="27" t="s">
        <v>75</v>
      </c>
      <c r="C137" s="26">
        <v>40</v>
      </c>
      <c r="D137" s="3">
        <v>40</v>
      </c>
      <c r="E137" s="3">
        <v>0</v>
      </c>
      <c r="F137" s="26">
        <v>0</v>
      </c>
      <c r="G137" s="27">
        <f t="shared" si="22"/>
        <v>100</v>
      </c>
      <c r="H137" s="27">
        <f t="shared" si="23"/>
        <v>0</v>
      </c>
      <c r="I137" s="27"/>
      <c r="J137" s="26"/>
      <c r="K137" s="26"/>
      <c r="L137" s="26"/>
      <c r="M137" s="26"/>
      <c r="N137" s="26"/>
      <c r="O137" s="26"/>
      <c r="P137" s="26"/>
    </row>
    <row r="138" spans="1:16" x14ac:dyDescent="0.25">
      <c r="A138" s="54"/>
      <c r="B138" s="27" t="s">
        <v>76</v>
      </c>
      <c r="C138" s="26">
        <v>40</v>
      </c>
      <c r="D138" s="3">
        <v>40</v>
      </c>
      <c r="E138" s="4">
        <v>0</v>
      </c>
      <c r="F138" s="26">
        <v>0</v>
      </c>
      <c r="G138" s="27">
        <f t="shared" si="22"/>
        <v>100</v>
      </c>
      <c r="H138" s="27">
        <f t="shared" si="23"/>
        <v>0</v>
      </c>
      <c r="I138" s="27"/>
      <c r="J138" s="26"/>
      <c r="K138" s="26"/>
      <c r="L138" s="26"/>
      <c r="M138" s="26"/>
      <c r="N138" s="26"/>
      <c r="O138" s="26"/>
      <c r="P138" s="26"/>
    </row>
    <row r="139" spans="1:16" x14ac:dyDescent="0.25">
      <c r="A139" s="54"/>
      <c r="B139" s="27" t="s">
        <v>77</v>
      </c>
      <c r="C139" s="26">
        <v>40</v>
      </c>
      <c r="D139" s="3">
        <v>40</v>
      </c>
      <c r="E139" s="4">
        <v>0</v>
      </c>
      <c r="F139" s="26">
        <v>0</v>
      </c>
      <c r="G139" s="27">
        <f t="shared" si="22"/>
        <v>100</v>
      </c>
      <c r="H139" s="27">
        <f t="shared" si="23"/>
        <v>0</v>
      </c>
      <c r="I139" s="27"/>
      <c r="J139" s="26"/>
      <c r="K139" s="26"/>
      <c r="L139" s="26"/>
      <c r="M139" s="26"/>
      <c r="N139" s="26"/>
      <c r="O139" s="26"/>
      <c r="P139" s="26"/>
    </row>
    <row r="140" spans="1:16" x14ac:dyDescent="0.25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</row>
    <row r="141" spans="1:16" x14ac:dyDescent="0.25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</row>
    <row r="142" spans="1:16" x14ac:dyDescent="0.25">
      <c r="A142" s="53" t="s">
        <v>14</v>
      </c>
      <c r="B142" s="53"/>
      <c r="C142" s="53"/>
      <c r="D142" s="53"/>
      <c r="E142" s="53" t="s">
        <v>155</v>
      </c>
      <c r="F142" s="53"/>
      <c r="G142" s="53"/>
      <c r="H142" s="53"/>
      <c r="I142" s="53"/>
      <c r="J142" s="26"/>
      <c r="K142" s="26"/>
      <c r="L142" s="26"/>
      <c r="M142" s="26"/>
      <c r="N142" s="26"/>
      <c r="O142" s="26"/>
      <c r="P142" s="26"/>
    </row>
    <row r="143" spans="1:16" x14ac:dyDescent="0.25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</row>
    <row r="144" spans="1:16" x14ac:dyDescent="0.25">
      <c r="A144" s="26"/>
      <c r="B144" s="27"/>
      <c r="C144" s="33" t="s">
        <v>80</v>
      </c>
      <c r="D144" s="33" t="s">
        <v>59</v>
      </c>
      <c r="E144" s="33" t="s">
        <v>60</v>
      </c>
      <c r="F144" s="33" t="s">
        <v>86</v>
      </c>
      <c r="G144" s="33" t="s">
        <v>69</v>
      </c>
      <c r="H144" s="33" t="s">
        <v>70</v>
      </c>
      <c r="I144" s="33"/>
      <c r="J144" s="27"/>
      <c r="K144" s="33" t="s">
        <v>7</v>
      </c>
      <c r="L144" s="33" t="s">
        <v>142</v>
      </c>
      <c r="M144" s="33" t="s">
        <v>64</v>
      </c>
      <c r="N144" s="33" t="s">
        <v>9</v>
      </c>
      <c r="O144" s="33" t="s">
        <v>144</v>
      </c>
      <c r="P144" s="33"/>
    </row>
    <row r="145" spans="1:16" x14ac:dyDescent="0.25">
      <c r="A145" s="54" t="s">
        <v>71</v>
      </c>
      <c r="B145" s="27" t="s">
        <v>75</v>
      </c>
      <c r="C145" s="26">
        <v>40</v>
      </c>
      <c r="D145" s="26">
        <v>0</v>
      </c>
      <c r="E145" s="26">
        <v>40</v>
      </c>
      <c r="F145" s="26">
        <v>0</v>
      </c>
      <c r="G145" s="27">
        <f t="shared" ref="G145:G150" si="24">(D145*100)/C145</f>
        <v>0</v>
      </c>
      <c r="H145" s="27">
        <f t="shared" ref="H145:H150" si="25">(E145*100)/C145</f>
        <v>100</v>
      </c>
      <c r="I145" s="26"/>
      <c r="J145" s="27" t="s">
        <v>71</v>
      </c>
      <c r="K145" s="4">
        <v>7.02</v>
      </c>
      <c r="L145" s="4">
        <v>25</v>
      </c>
      <c r="M145" s="4">
        <v>209.67</v>
      </c>
      <c r="N145" s="4">
        <v>299.33</v>
      </c>
      <c r="O145" s="4">
        <v>429.67</v>
      </c>
      <c r="P145" s="26"/>
    </row>
    <row r="146" spans="1:16" x14ac:dyDescent="0.25">
      <c r="A146" s="54"/>
      <c r="B146" s="27" t="s">
        <v>76</v>
      </c>
      <c r="C146" s="26">
        <v>40</v>
      </c>
      <c r="D146" s="26">
        <v>0</v>
      </c>
      <c r="E146" s="26">
        <v>40</v>
      </c>
      <c r="F146" s="26">
        <v>0</v>
      </c>
      <c r="G146" s="27">
        <f t="shared" si="24"/>
        <v>0</v>
      </c>
      <c r="H146" s="27">
        <f t="shared" si="25"/>
        <v>100</v>
      </c>
      <c r="I146" s="26"/>
      <c r="J146" s="27" t="s">
        <v>72</v>
      </c>
      <c r="K146" s="4">
        <v>6.61</v>
      </c>
      <c r="L146" s="4">
        <v>24.33</v>
      </c>
      <c r="M146" s="4">
        <v>283</v>
      </c>
      <c r="N146" s="4">
        <v>429</v>
      </c>
      <c r="O146" s="4">
        <v>566.66999999999996</v>
      </c>
      <c r="P146" s="26"/>
    </row>
    <row r="147" spans="1:16" x14ac:dyDescent="0.25">
      <c r="A147" s="54"/>
      <c r="B147" s="27" t="s">
        <v>77</v>
      </c>
      <c r="C147" s="26">
        <v>40</v>
      </c>
      <c r="D147" s="26">
        <v>0</v>
      </c>
      <c r="E147" s="26">
        <v>40</v>
      </c>
      <c r="F147" s="26">
        <v>0</v>
      </c>
      <c r="G147" s="27">
        <f t="shared" si="24"/>
        <v>0</v>
      </c>
      <c r="H147" s="27">
        <f t="shared" si="25"/>
        <v>100</v>
      </c>
      <c r="I147" s="26"/>
      <c r="J147" s="26"/>
      <c r="K147" s="26"/>
      <c r="L147" s="26"/>
      <c r="M147" s="26"/>
      <c r="N147" s="26"/>
      <c r="O147" s="26"/>
      <c r="P147" s="26"/>
    </row>
    <row r="148" spans="1:16" x14ac:dyDescent="0.25">
      <c r="A148" s="54" t="s">
        <v>72</v>
      </c>
      <c r="B148" s="27" t="s">
        <v>75</v>
      </c>
      <c r="C148" s="26">
        <v>40</v>
      </c>
      <c r="D148" s="3">
        <v>40</v>
      </c>
      <c r="E148" s="3">
        <v>0</v>
      </c>
      <c r="F148" s="26">
        <v>0</v>
      </c>
      <c r="G148" s="27">
        <f t="shared" si="24"/>
        <v>100</v>
      </c>
      <c r="H148" s="27">
        <f t="shared" si="25"/>
        <v>0</v>
      </c>
      <c r="I148" s="27"/>
      <c r="J148" s="26"/>
      <c r="K148" s="26"/>
      <c r="L148" s="26"/>
      <c r="M148" s="26"/>
      <c r="N148" s="26"/>
      <c r="O148" s="26"/>
      <c r="P148" s="26"/>
    </row>
    <row r="149" spans="1:16" x14ac:dyDescent="0.25">
      <c r="A149" s="54"/>
      <c r="B149" s="27" t="s">
        <v>76</v>
      </c>
      <c r="C149" s="26">
        <v>40</v>
      </c>
      <c r="D149" s="3">
        <v>40</v>
      </c>
      <c r="E149" s="4">
        <v>0</v>
      </c>
      <c r="F149" s="26">
        <v>0</v>
      </c>
      <c r="G149" s="27">
        <f t="shared" si="24"/>
        <v>100</v>
      </c>
      <c r="H149" s="27">
        <f t="shared" si="25"/>
        <v>0</v>
      </c>
      <c r="I149" s="27"/>
      <c r="J149" s="26"/>
      <c r="K149" s="26"/>
      <c r="L149" s="26"/>
      <c r="M149" s="26"/>
      <c r="N149" s="26"/>
      <c r="O149" s="26"/>
      <c r="P149" s="26"/>
    </row>
    <row r="150" spans="1:16" x14ac:dyDescent="0.25">
      <c r="A150" s="54"/>
      <c r="B150" s="27" t="s">
        <v>77</v>
      </c>
      <c r="C150" s="26">
        <v>40</v>
      </c>
      <c r="D150" s="3">
        <v>40</v>
      </c>
      <c r="E150" s="4">
        <v>0</v>
      </c>
      <c r="F150" s="26">
        <v>0</v>
      </c>
      <c r="G150" s="27">
        <f t="shared" si="24"/>
        <v>100</v>
      </c>
      <c r="H150" s="27">
        <f t="shared" si="25"/>
        <v>0</v>
      </c>
      <c r="I150" s="27"/>
      <c r="J150" s="26"/>
      <c r="K150" s="26"/>
      <c r="L150" s="26"/>
      <c r="M150" s="26"/>
      <c r="N150" s="26"/>
      <c r="O150" s="26"/>
      <c r="P150" s="26"/>
    </row>
    <row r="151" spans="1:16" x14ac:dyDescent="0.25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</row>
    <row r="152" spans="1:16" x14ac:dyDescent="0.25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</row>
    <row r="153" spans="1:16" x14ac:dyDescent="0.25">
      <c r="A153" s="53" t="s">
        <v>14</v>
      </c>
      <c r="B153" s="53"/>
      <c r="C153" s="53"/>
      <c r="D153" s="53"/>
      <c r="E153" s="53" t="s">
        <v>153</v>
      </c>
      <c r="F153" s="53"/>
      <c r="G153" s="53"/>
      <c r="H153" s="53"/>
      <c r="I153" s="53"/>
      <c r="J153" s="26"/>
      <c r="K153" s="26"/>
      <c r="L153" s="26"/>
      <c r="M153" s="26"/>
      <c r="N153" s="26"/>
      <c r="O153" s="26"/>
      <c r="P153" s="26"/>
    </row>
    <row r="154" spans="1:16" x14ac:dyDescent="0.25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</row>
    <row r="155" spans="1:16" x14ac:dyDescent="0.25">
      <c r="A155" s="26"/>
      <c r="B155" s="27"/>
      <c r="C155" s="33" t="s">
        <v>66</v>
      </c>
      <c r="D155" s="33" t="s">
        <v>59</v>
      </c>
      <c r="E155" s="33" t="s">
        <v>60</v>
      </c>
      <c r="F155" s="33" t="s">
        <v>67</v>
      </c>
      <c r="G155" s="33" t="s">
        <v>73</v>
      </c>
      <c r="H155" s="33" t="s">
        <v>70</v>
      </c>
      <c r="I155" s="33"/>
      <c r="J155" s="27"/>
      <c r="K155" s="33" t="s">
        <v>7</v>
      </c>
      <c r="L155" s="33" t="s">
        <v>142</v>
      </c>
      <c r="M155" s="33" t="s">
        <v>64</v>
      </c>
      <c r="N155" s="33" t="s">
        <v>9</v>
      </c>
      <c r="O155" s="33" t="s">
        <v>144</v>
      </c>
      <c r="P155" s="33"/>
    </row>
    <row r="156" spans="1:16" x14ac:dyDescent="0.25">
      <c r="A156" s="54" t="s">
        <v>71</v>
      </c>
      <c r="B156" s="27" t="s">
        <v>75</v>
      </c>
      <c r="C156" s="26">
        <v>40</v>
      </c>
      <c r="D156" s="26">
        <v>0</v>
      </c>
      <c r="E156" s="26">
        <v>40</v>
      </c>
      <c r="F156" s="26">
        <v>0</v>
      </c>
      <c r="G156" s="27">
        <f t="shared" ref="G156:G161" si="26">(D156*100)/C156</f>
        <v>0</v>
      </c>
      <c r="H156" s="27">
        <f t="shared" ref="H156:H161" si="27">(E156*100)/C156</f>
        <v>100</v>
      </c>
      <c r="I156" s="26"/>
      <c r="J156" s="27" t="s">
        <v>71</v>
      </c>
      <c r="K156" s="4">
        <v>7.12</v>
      </c>
      <c r="L156" s="4">
        <v>25.33</v>
      </c>
      <c r="M156" s="4">
        <v>215</v>
      </c>
      <c r="N156" s="4">
        <v>307.33</v>
      </c>
      <c r="O156" s="4">
        <v>431.33</v>
      </c>
      <c r="P156" s="26"/>
    </row>
    <row r="157" spans="1:16" x14ac:dyDescent="0.25">
      <c r="A157" s="54"/>
      <c r="B157" s="27" t="s">
        <v>76</v>
      </c>
      <c r="C157" s="26">
        <v>40</v>
      </c>
      <c r="D157" s="26">
        <v>0</v>
      </c>
      <c r="E157" s="26">
        <v>40</v>
      </c>
      <c r="F157" s="26">
        <v>0</v>
      </c>
      <c r="G157" s="27">
        <f t="shared" si="26"/>
        <v>0</v>
      </c>
      <c r="H157" s="27">
        <f t="shared" si="27"/>
        <v>100</v>
      </c>
      <c r="I157" s="26"/>
      <c r="J157" s="27" t="s">
        <v>72</v>
      </c>
      <c r="K157" s="4">
        <v>6.59</v>
      </c>
      <c r="L157" s="4">
        <v>24.33</v>
      </c>
      <c r="M157" s="4">
        <v>288.33</v>
      </c>
      <c r="N157" s="4">
        <v>410.67</v>
      </c>
      <c r="O157" s="4">
        <v>577.33000000000004</v>
      </c>
      <c r="P157" s="26"/>
    </row>
    <row r="158" spans="1:16" x14ac:dyDescent="0.25">
      <c r="A158" s="54"/>
      <c r="B158" s="27" t="s">
        <v>77</v>
      </c>
      <c r="C158" s="26">
        <v>40</v>
      </c>
      <c r="D158" s="26">
        <v>0</v>
      </c>
      <c r="E158" s="26">
        <v>40</v>
      </c>
      <c r="F158" s="26">
        <v>0</v>
      </c>
      <c r="G158" s="27">
        <f t="shared" si="26"/>
        <v>0</v>
      </c>
      <c r="H158" s="27">
        <f t="shared" si="27"/>
        <v>100</v>
      </c>
      <c r="I158" s="26"/>
      <c r="J158" s="26"/>
      <c r="K158" s="26"/>
      <c r="L158" s="26"/>
      <c r="M158" s="26"/>
      <c r="N158" s="26"/>
      <c r="O158" s="26"/>
      <c r="P158" s="26"/>
    </row>
    <row r="159" spans="1:16" x14ac:dyDescent="0.25">
      <c r="A159" s="54" t="s">
        <v>72</v>
      </c>
      <c r="B159" s="27" t="s">
        <v>75</v>
      </c>
      <c r="C159" s="26">
        <v>40</v>
      </c>
      <c r="D159" s="3">
        <v>40</v>
      </c>
      <c r="E159" s="3">
        <v>0</v>
      </c>
      <c r="F159" s="26">
        <v>0</v>
      </c>
      <c r="G159" s="27">
        <f t="shared" si="26"/>
        <v>100</v>
      </c>
      <c r="H159" s="27">
        <f t="shared" si="27"/>
        <v>0</v>
      </c>
      <c r="I159" s="27"/>
      <c r="J159" s="26"/>
      <c r="K159" s="26"/>
      <c r="L159" s="26"/>
      <c r="M159" s="26"/>
      <c r="N159" s="26"/>
      <c r="O159" s="26"/>
      <c r="P159" s="26"/>
    </row>
    <row r="160" spans="1:16" x14ac:dyDescent="0.25">
      <c r="A160" s="54"/>
      <c r="B160" s="27" t="s">
        <v>76</v>
      </c>
      <c r="C160" s="26">
        <v>40</v>
      </c>
      <c r="D160" s="3">
        <v>40</v>
      </c>
      <c r="E160" s="4">
        <v>0</v>
      </c>
      <c r="F160" s="26">
        <v>0</v>
      </c>
      <c r="G160" s="27">
        <f t="shared" si="26"/>
        <v>100</v>
      </c>
      <c r="H160" s="27">
        <f t="shared" si="27"/>
        <v>0</v>
      </c>
      <c r="I160" s="27"/>
      <c r="J160" s="26"/>
      <c r="K160" s="26"/>
      <c r="L160" s="26"/>
      <c r="M160" s="26"/>
      <c r="N160" s="26"/>
      <c r="O160" s="26"/>
      <c r="P160" s="26"/>
    </row>
    <row r="161" spans="1:16" x14ac:dyDescent="0.25">
      <c r="A161" s="54"/>
      <c r="B161" s="27" t="s">
        <v>77</v>
      </c>
      <c r="C161" s="26">
        <v>40</v>
      </c>
      <c r="D161" s="3">
        <v>40</v>
      </c>
      <c r="E161" s="4">
        <v>0</v>
      </c>
      <c r="F161" s="26">
        <v>0</v>
      </c>
      <c r="G161" s="27">
        <f t="shared" si="26"/>
        <v>100</v>
      </c>
      <c r="H161" s="27">
        <f t="shared" si="27"/>
        <v>0</v>
      </c>
      <c r="I161" s="27"/>
      <c r="J161" s="26"/>
      <c r="K161" s="26"/>
      <c r="L161" s="26"/>
      <c r="M161" s="26"/>
      <c r="N161" s="26"/>
      <c r="O161" s="26"/>
      <c r="P161" s="26"/>
    </row>
    <row r="162" spans="1:16" x14ac:dyDescent="0.25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</row>
    <row r="163" spans="1:16" x14ac:dyDescent="0.25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</row>
    <row r="164" spans="1:16" x14ac:dyDescent="0.25">
      <c r="A164" s="53" t="s">
        <v>12</v>
      </c>
      <c r="B164" s="53"/>
      <c r="C164" s="53"/>
      <c r="D164" s="53"/>
      <c r="E164" s="53" t="s">
        <v>103</v>
      </c>
      <c r="F164" s="53"/>
      <c r="G164" s="53"/>
      <c r="H164" s="53"/>
      <c r="I164" s="53"/>
      <c r="J164" s="26"/>
      <c r="K164" s="26"/>
      <c r="L164" s="26"/>
      <c r="M164" s="26"/>
      <c r="N164" s="26"/>
      <c r="O164" s="26"/>
      <c r="P164" s="26"/>
    </row>
    <row r="165" spans="1:16" x14ac:dyDescent="0.2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</row>
    <row r="166" spans="1:16" x14ac:dyDescent="0.25">
      <c r="A166" s="26"/>
      <c r="B166" s="27"/>
      <c r="C166" s="33" t="s">
        <v>80</v>
      </c>
      <c r="D166" s="33" t="s">
        <v>59</v>
      </c>
      <c r="E166" s="33" t="s">
        <v>60</v>
      </c>
      <c r="F166" s="33" t="s">
        <v>67</v>
      </c>
      <c r="G166" s="33" t="s">
        <v>69</v>
      </c>
      <c r="H166" s="33" t="s">
        <v>70</v>
      </c>
      <c r="I166" s="33"/>
      <c r="J166" s="27"/>
      <c r="K166" s="33" t="s">
        <v>7</v>
      </c>
      <c r="L166" s="33" t="s">
        <v>142</v>
      </c>
      <c r="M166" s="33" t="s">
        <v>64</v>
      </c>
      <c r="N166" s="33" t="s">
        <v>9</v>
      </c>
      <c r="O166" s="33" t="s">
        <v>144</v>
      </c>
      <c r="P166" s="33"/>
    </row>
    <row r="167" spans="1:16" x14ac:dyDescent="0.25">
      <c r="A167" s="54" t="s">
        <v>71</v>
      </c>
      <c r="B167" s="27" t="s">
        <v>75</v>
      </c>
      <c r="C167" s="26">
        <v>40</v>
      </c>
      <c r="D167" s="26">
        <v>0</v>
      </c>
      <c r="E167" s="26">
        <v>40</v>
      </c>
      <c r="F167" s="26">
        <v>0</v>
      </c>
      <c r="G167" s="27">
        <f t="shared" ref="G167:G172" si="28">(D167*100)/C167</f>
        <v>0</v>
      </c>
      <c r="H167" s="27">
        <f t="shared" ref="H167:H172" si="29">(E167*100)/C167</f>
        <v>100</v>
      </c>
      <c r="I167" s="26"/>
      <c r="J167" s="27" t="s">
        <v>71</v>
      </c>
      <c r="K167" s="4">
        <v>7.05</v>
      </c>
      <c r="L167" s="4">
        <v>24.87</v>
      </c>
      <c r="M167" s="4">
        <v>219.33</v>
      </c>
      <c r="N167" s="4">
        <v>313.33</v>
      </c>
      <c r="O167" s="4">
        <v>441</v>
      </c>
      <c r="P167" s="26"/>
    </row>
    <row r="168" spans="1:16" x14ac:dyDescent="0.25">
      <c r="A168" s="54"/>
      <c r="B168" s="27" t="s">
        <v>76</v>
      </c>
      <c r="C168" s="26">
        <v>40</v>
      </c>
      <c r="D168" s="26">
        <v>0</v>
      </c>
      <c r="E168" s="26">
        <v>40</v>
      </c>
      <c r="F168" s="26">
        <v>0</v>
      </c>
      <c r="G168" s="27">
        <f t="shared" si="28"/>
        <v>0</v>
      </c>
      <c r="H168" s="27">
        <f t="shared" si="29"/>
        <v>100</v>
      </c>
      <c r="I168" s="26"/>
      <c r="J168" s="27" t="s">
        <v>72</v>
      </c>
      <c r="K168" s="4">
        <v>6.67</v>
      </c>
      <c r="L168" s="4">
        <v>23.83</v>
      </c>
      <c r="M168" s="4">
        <v>308.67</v>
      </c>
      <c r="N168" s="4">
        <v>438.67</v>
      </c>
      <c r="O168" s="4">
        <v>615.66999999999996</v>
      </c>
      <c r="P168" s="26"/>
    </row>
    <row r="169" spans="1:16" x14ac:dyDescent="0.25">
      <c r="A169" s="54"/>
      <c r="B169" s="27" t="s">
        <v>77</v>
      </c>
      <c r="C169" s="26">
        <v>40</v>
      </c>
      <c r="D169" s="26">
        <v>0</v>
      </c>
      <c r="E169" s="26">
        <v>40</v>
      </c>
      <c r="F169" s="26">
        <v>0</v>
      </c>
      <c r="G169" s="27">
        <f t="shared" si="28"/>
        <v>0</v>
      </c>
      <c r="H169" s="27">
        <f t="shared" si="29"/>
        <v>100</v>
      </c>
      <c r="I169" s="26"/>
      <c r="J169" s="26"/>
      <c r="K169" s="26"/>
      <c r="L169" s="26"/>
      <c r="M169" s="26"/>
      <c r="N169" s="26"/>
      <c r="O169" s="26"/>
      <c r="P169" s="26"/>
    </row>
    <row r="170" spans="1:16" x14ac:dyDescent="0.25">
      <c r="A170" s="54" t="s">
        <v>72</v>
      </c>
      <c r="B170" s="27" t="s">
        <v>75</v>
      </c>
      <c r="C170" s="26">
        <v>40</v>
      </c>
      <c r="D170" s="3">
        <v>40</v>
      </c>
      <c r="E170" s="3">
        <v>0</v>
      </c>
      <c r="F170" s="26">
        <v>0</v>
      </c>
      <c r="G170" s="27">
        <f t="shared" si="28"/>
        <v>100</v>
      </c>
      <c r="H170" s="27">
        <f t="shared" si="29"/>
        <v>0</v>
      </c>
      <c r="I170" s="27"/>
      <c r="J170" s="26"/>
      <c r="K170" s="26"/>
      <c r="L170" s="26"/>
      <c r="M170" s="26"/>
      <c r="N170" s="26"/>
      <c r="O170" s="26"/>
      <c r="P170" s="26"/>
    </row>
    <row r="171" spans="1:16" x14ac:dyDescent="0.25">
      <c r="A171" s="54"/>
      <c r="B171" s="27" t="s">
        <v>76</v>
      </c>
      <c r="C171" s="26">
        <v>40</v>
      </c>
      <c r="D171" s="3">
        <v>40</v>
      </c>
      <c r="E171" s="3">
        <v>0</v>
      </c>
      <c r="F171" s="26">
        <v>0</v>
      </c>
      <c r="G171" s="27">
        <f t="shared" si="28"/>
        <v>100</v>
      </c>
      <c r="H171" s="27">
        <f t="shared" si="29"/>
        <v>0</v>
      </c>
      <c r="I171" s="27"/>
      <c r="J171" s="26"/>
      <c r="K171" s="26"/>
      <c r="L171" s="26"/>
      <c r="M171" s="26"/>
      <c r="N171" s="26"/>
      <c r="O171" s="26"/>
      <c r="P171" s="26"/>
    </row>
    <row r="172" spans="1:16" x14ac:dyDescent="0.25">
      <c r="A172" s="54"/>
      <c r="B172" s="27" t="s">
        <v>77</v>
      </c>
      <c r="C172" s="26">
        <v>40</v>
      </c>
      <c r="D172" s="3">
        <v>40</v>
      </c>
      <c r="E172" s="3">
        <v>0</v>
      </c>
      <c r="F172" s="26">
        <v>0</v>
      </c>
      <c r="G172" s="27">
        <f t="shared" si="28"/>
        <v>100</v>
      </c>
      <c r="H172" s="27">
        <f t="shared" si="29"/>
        <v>0</v>
      </c>
      <c r="I172" s="27"/>
      <c r="J172" s="26"/>
      <c r="K172" s="26"/>
      <c r="L172" s="26"/>
      <c r="M172" s="26"/>
      <c r="N172" s="26"/>
      <c r="O172" s="26"/>
      <c r="P172" s="26"/>
    </row>
    <row r="173" spans="1:16" x14ac:dyDescent="0.25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</row>
    <row r="174" spans="1:16" x14ac:dyDescent="0.25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</row>
    <row r="175" spans="1:16" x14ac:dyDescent="0.2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</row>
    <row r="176" spans="1:16" x14ac:dyDescent="0.25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</row>
    <row r="177" spans="1:16" x14ac:dyDescent="0.25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</row>
    <row r="178" spans="1:16" x14ac:dyDescent="0.25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</row>
    <row r="179" spans="1:16" x14ac:dyDescent="0.25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</row>
    <row r="180" spans="1:16" x14ac:dyDescent="0.25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</row>
  </sheetData>
  <mergeCells count="15">
    <mergeCell ref="A23:A25"/>
    <mergeCell ref="A6:I6"/>
    <mergeCell ref="A9:A11"/>
    <mergeCell ref="A12:A14"/>
    <mergeCell ref="A17:I17"/>
    <mergeCell ref="A20:A22"/>
    <mergeCell ref="A50:I50"/>
    <mergeCell ref="A53:A55"/>
    <mergeCell ref="A56:A58"/>
    <mergeCell ref="A28:I28"/>
    <mergeCell ref="A31:A33"/>
    <mergeCell ref="A34:A36"/>
    <mergeCell ref="A39:I39"/>
    <mergeCell ref="A42:A44"/>
    <mergeCell ref="A45:A47"/>
  </mergeCells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1"/>
  <sheetViews>
    <sheetView workbookViewId="0">
      <selection activeCell="A2" sqref="A2:Q111"/>
    </sheetView>
  </sheetViews>
  <sheetFormatPr defaultColWidth="9.140625" defaultRowHeight="15" x14ac:dyDescent="0.25"/>
  <cols>
    <col min="1" max="1" width="10.42578125" customWidth="1"/>
    <col min="2" max="2" width="12.85546875" customWidth="1"/>
    <col min="3" max="3" width="14" customWidth="1"/>
    <col min="4" max="4" width="17" customWidth="1"/>
    <col min="5" max="5" width="13.140625" customWidth="1"/>
    <col min="6" max="6" width="16.85546875" customWidth="1"/>
    <col min="7" max="7" width="13.85546875" customWidth="1"/>
    <col min="8" max="8" width="14.85546875" customWidth="1"/>
    <col min="9" max="9" width="14.42578125" customWidth="1"/>
    <col min="10" max="10" width="14.140625" customWidth="1"/>
    <col min="11" max="11" width="10.5703125" bestFit="1" customWidth="1"/>
    <col min="12" max="12" width="16.42578125" customWidth="1"/>
    <col min="13" max="13" width="16" customWidth="1"/>
    <col min="14" max="14" width="13.28515625" customWidth="1"/>
    <col min="15" max="15" width="17.85546875" customWidth="1"/>
    <col min="16" max="16" width="15.140625" customWidth="1"/>
    <col min="17" max="17" width="10.42578125" customWidth="1"/>
    <col min="18" max="18" width="17.85546875" customWidth="1"/>
  </cols>
  <sheetData>
    <row r="2" spans="1:17" ht="18.75" x14ac:dyDescent="0.3">
      <c r="A2" s="40"/>
      <c r="B2" s="40"/>
      <c r="C2" s="40"/>
      <c r="D2" s="40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</row>
    <row r="3" spans="1:17" x14ac:dyDescent="0.2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</row>
    <row r="4" spans="1:17" ht="15.75" x14ac:dyDescent="0.25">
      <c r="A4" s="41" t="s">
        <v>56</v>
      </c>
      <c r="B4" s="42"/>
      <c r="C4" s="42"/>
      <c r="D4" s="43" t="s">
        <v>0</v>
      </c>
      <c r="E4" s="44">
        <v>42957</v>
      </c>
      <c r="F4" s="45">
        <v>0.5</v>
      </c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</row>
    <row r="5" spans="1:17" x14ac:dyDescent="0.2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</row>
    <row r="6" spans="1:17" x14ac:dyDescent="0.25">
      <c r="A6" s="68" t="s">
        <v>94</v>
      </c>
      <c r="B6" s="68"/>
      <c r="C6" s="68"/>
      <c r="D6" s="68"/>
      <c r="E6" s="68"/>
      <c r="F6" s="68"/>
      <c r="G6" s="68"/>
      <c r="H6" s="68"/>
      <c r="I6" s="68"/>
      <c r="J6" s="26"/>
      <c r="K6" s="26"/>
      <c r="L6" s="26"/>
      <c r="M6" s="26"/>
      <c r="N6" s="26"/>
      <c r="O6" s="26"/>
      <c r="P6" s="26"/>
      <c r="Q6" s="26"/>
    </row>
    <row r="7" spans="1:17" x14ac:dyDescent="0.25">
      <c r="A7" s="31"/>
      <c r="B7" s="27"/>
      <c r="C7" s="27"/>
      <c r="D7" s="27"/>
      <c r="E7" s="27"/>
      <c r="F7" s="27"/>
      <c r="G7" s="27"/>
      <c r="H7" s="27"/>
      <c r="I7" s="27"/>
      <c r="J7" s="26"/>
      <c r="K7" s="26"/>
      <c r="L7" s="26"/>
      <c r="M7" s="26"/>
      <c r="N7" s="26"/>
      <c r="O7" s="26"/>
      <c r="P7" s="26"/>
      <c r="Q7" s="26"/>
    </row>
    <row r="8" spans="1:17" x14ac:dyDescent="0.25">
      <c r="A8" s="26"/>
      <c r="B8" s="27"/>
      <c r="C8" s="33" t="s">
        <v>66</v>
      </c>
      <c r="D8" s="33" t="s">
        <v>59</v>
      </c>
      <c r="E8" s="33" t="s">
        <v>60</v>
      </c>
      <c r="F8" s="33" t="s">
        <v>67</v>
      </c>
      <c r="G8" s="33" t="s">
        <v>73</v>
      </c>
      <c r="H8" s="33" t="s">
        <v>70</v>
      </c>
      <c r="I8" s="33"/>
      <c r="J8" s="27"/>
      <c r="K8" s="33" t="s">
        <v>7</v>
      </c>
      <c r="L8" s="33" t="s">
        <v>142</v>
      </c>
      <c r="M8" s="33" t="s">
        <v>64</v>
      </c>
      <c r="N8" s="33" t="s">
        <v>9</v>
      </c>
      <c r="O8" s="33" t="s">
        <v>144</v>
      </c>
      <c r="P8" s="33"/>
      <c r="Q8" s="26"/>
    </row>
    <row r="9" spans="1:17" x14ac:dyDescent="0.25">
      <c r="A9" s="69" t="s">
        <v>71</v>
      </c>
      <c r="B9" s="27" t="s">
        <v>75</v>
      </c>
      <c r="C9" s="26">
        <v>40</v>
      </c>
      <c r="D9" s="26">
        <v>0</v>
      </c>
      <c r="E9" s="26">
        <v>40</v>
      </c>
      <c r="F9" s="26">
        <v>0</v>
      </c>
      <c r="G9" s="27">
        <f t="shared" ref="G9:G14" si="0">(D9*100)/C9</f>
        <v>0</v>
      </c>
      <c r="H9" s="27">
        <f t="shared" ref="H9:H14" si="1">(E9*100)/C9</f>
        <v>100</v>
      </c>
      <c r="I9" s="26"/>
      <c r="J9" s="27" t="s">
        <v>71</v>
      </c>
      <c r="K9" s="4">
        <f>AVERAGE(8.01,7.73,7.6)</f>
        <v>7.78</v>
      </c>
      <c r="L9" s="16">
        <f>AVERAGE(25.8,25.9,26.3)</f>
        <v>26</v>
      </c>
      <c r="M9" s="16">
        <f>AVERAGE(189,191,184)</f>
        <v>188</v>
      </c>
      <c r="N9" s="16">
        <f>AVERAGE(269,273,251)</f>
        <v>264.33333333333331</v>
      </c>
      <c r="O9" s="16">
        <f>AVERAGE(380,382,365)</f>
        <v>375.66666666666669</v>
      </c>
      <c r="P9" s="45"/>
      <c r="Q9" s="26"/>
    </row>
    <row r="10" spans="1:17" x14ac:dyDescent="0.25">
      <c r="A10" s="69"/>
      <c r="B10" s="27" t="s">
        <v>76</v>
      </c>
      <c r="C10" s="26">
        <v>40</v>
      </c>
      <c r="D10" s="26">
        <v>0</v>
      </c>
      <c r="E10" s="26">
        <v>40</v>
      </c>
      <c r="F10" s="26">
        <v>0</v>
      </c>
      <c r="G10" s="27">
        <f t="shared" si="0"/>
        <v>0</v>
      </c>
      <c r="H10" s="27">
        <f t="shared" si="1"/>
        <v>100</v>
      </c>
      <c r="I10" s="26"/>
      <c r="J10" s="27" t="s">
        <v>72</v>
      </c>
      <c r="K10" s="4">
        <f>AVERAGE(7.3,7.05,6.8)</f>
        <v>7.05</v>
      </c>
      <c r="L10" s="4">
        <f>AVERAGE(26.4,26.2,26.6)</f>
        <v>26.399999999999995</v>
      </c>
      <c r="M10" s="16">
        <f>AVERAGE(235,240,226)</f>
        <v>233.66666666666666</v>
      </c>
      <c r="N10" s="16">
        <f>AVERAGE(323,335,342)</f>
        <v>333.33333333333331</v>
      </c>
      <c r="O10" s="16">
        <f>AVERAGE(455,474,475)</f>
        <v>468</v>
      </c>
      <c r="P10" s="45"/>
      <c r="Q10" s="26"/>
    </row>
    <row r="11" spans="1:17" x14ac:dyDescent="0.25">
      <c r="A11" s="69"/>
      <c r="B11" s="27" t="s">
        <v>77</v>
      </c>
      <c r="C11" s="26">
        <v>40</v>
      </c>
      <c r="D11" s="26">
        <v>0</v>
      </c>
      <c r="E11" s="26">
        <v>40</v>
      </c>
      <c r="F11" s="26">
        <v>0</v>
      </c>
      <c r="G11" s="27">
        <f t="shared" si="0"/>
        <v>0</v>
      </c>
      <c r="H11" s="27">
        <f t="shared" si="1"/>
        <v>100</v>
      </c>
      <c r="I11" s="26"/>
      <c r="J11" s="26"/>
      <c r="K11" s="26"/>
      <c r="L11" s="26"/>
      <c r="M11" s="26"/>
      <c r="N11" s="26"/>
      <c r="O11" s="26"/>
      <c r="P11" s="26"/>
      <c r="Q11" s="26"/>
    </row>
    <row r="12" spans="1:17" x14ac:dyDescent="0.25">
      <c r="A12" s="69" t="s">
        <v>72</v>
      </c>
      <c r="B12" s="27" t="s">
        <v>75</v>
      </c>
      <c r="C12" s="3">
        <v>40</v>
      </c>
      <c r="D12" s="26">
        <v>3</v>
      </c>
      <c r="E12" s="26">
        <v>37</v>
      </c>
      <c r="F12" s="3">
        <v>0</v>
      </c>
      <c r="G12" s="27">
        <f t="shared" si="0"/>
        <v>7.5</v>
      </c>
      <c r="H12" s="27">
        <f t="shared" si="1"/>
        <v>92.5</v>
      </c>
      <c r="I12" s="27"/>
      <c r="J12" s="26"/>
      <c r="K12" s="26"/>
      <c r="L12" s="26"/>
      <c r="M12" s="26"/>
      <c r="N12" s="26"/>
      <c r="O12" s="26"/>
      <c r="P12" s="26"/>
      <c r="Q12" s="26"/>
    </row>
    <row r="13" spans="1:17" x14ac:dyDescent="0.25">
      <c r="A13" s="69"/>
      <c r="B13" s="27" t="s">
        <v>76</v>
      </c>
      <c r="C13" s="3">
        <v>40</v>
      </c>
      <c r="D13" s="26">
        <v>6</v>
      </c>
      <c r="E13" s="26">
        <v>34</v>
      </c>
      <c r="F13" s="3">
        <v>0</v>
      </c>
      <c r="G13" s="27">
        <f t="shared" si="0"/>
        <v>15</v>
      </c>
      <c r="H13" s="27">
        <f t="shared" si="1"/>
        <v>85</v>
      </c>
      <c r="I13" s="27"/>
      <c r="J13" s="26"/>
      <c r="K13" s="26"/>
      <c r="L13" s="26"/>
      <c r="M13" s="26"/>
      <c r="N13" s="26"/>
      <c r="O13" s="26"/>
      <c r="P13" s="26"/>
      <c r="Q13" s="26"/>
    </row>
    <row r="14" spans="1:17" x14ac:dyDescent="0.25">
      <c r="A14" s="69"/>
      <c r="B14" s="27" t="s">
        <v>77</v>
      </c>
      <c r="C14" s="3">
        <v>40</v>
      </c>
      <c r="D14" s="26">
        <v>0</v>
      </c>
      <c r="E14" s="26">
        <v>40</v>
      </c>
      <c r="F14" s="3">
        <v>0</v>
      </c>
      <c r="G14" s="27">
        <f t="shared" si="0"/>
        <v>0</v>
      </c>
      <c r="H14" s="27">
        <f t="shared" si="1"/>
        <v>100</v>
      </c>
      <c r="I14" s="27"/>
      <c r="J14" s="26"/>
      <c r="K14" s="26"/>
      <c r="L14" s="26"/>
      <c r="M14" s="26"/>
      <c r="N14" s="26"/>
      <c r="O14" s="26"/>
      <c r="P14" s="26"/>
      <c r="Q14" s="26"/>
    </row>
    <row r="15" spans="1:17" x14ac:dyDescent="0.25">
      <c r="A15" s="26"/>
      <c r="B15" s="26"/>
      <c r="C15" s="3"/>
      <c r="D15" s="26">
        <f>AVERAGE(D12:D14)</f>
        <v>3</v>
      </c>
      <c r="E15" s="26"/>
      <c r="F15" s="26"/>
      <c r="G15" s="59">
        <f>AVERAGE(G12:G14)</f>
        <v>7.5</v>
      </c>
      <c r="H15" s="26"/>
      <c r="I15" s="26"/>
      <c r="J15" s="26"/>
      <c r="K15" s="26"/>
      <c r="L15" s="26"/>
      <c r="M15" s="26"/>
      <c r="N15" s="26"/>
      <c r="O15" s="26"/>
      <c r="P15" s="26"/>
      <c r="Q15" s="26"/>
    </row>
    <row r="16" spans="1:17" x14ac:dyDescent="0.25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</row>
    <row r="17" spans="1:17" x14ac:dyDescent="0.25">
      <c r="A17" s="68" t="s">
        <v>104</v>
      </c>
      <c r="B17" s="68"/>
      <c r="C17" s="68"/>
      <c r="D17" s="68"/>
      <c r="E17" s="68"/>
      <c r="F17" s="68"/>
      <c r="G17" s="68"/>
      <c r="H17" s="68"/>
      <c r="I17" s="68"/>
      <c r="J17" s="26"/>
      <c r="K17" s="26"/>
      <c r="L17" s="26"/>
      <c r="M17" s="26"/>
      <c r="N17" s="26"/>
      <c r="O17" s="26"/>
      <c r="P17" s="26"/>
      <c r="Q17" s="26"/>
    </row>
    <row r="18" spans="1:17" x14ac:dyDescent="0.25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</row>
    <row r="19" spans="1:17" x14ac:dyDescent="0.25">
      <c r="A19" s="26"/>
      <c r="B19" s="27"/>
      <c r="C19" s="33" t="s">
        <v>80</v>
      </c>
      <c r="D19" s="33" t="s">
        <v>59</v>
      </c>
      <c r="E19" s="33" t="s">
        <v>60</v>
      </c>
      <c r="F19" s="33" t="s">
        <v>67</v>
      </c>
      <c r="G19" s="33" t="s">
        <v>105</v>
      </c>
      <c r="H19" s="33" t="s">
        <v>70</v>
      </c>
      <c r="I19" s="33"/>
      <c r="J19" s="27"/>
      <c r="K19" s="33" t="s">
        <v>7</v>
      </c>
      <c r="L19" s="33" t="s">
        <v>142</v>
      </c>
      <c r="M19" s="33" t="s">
        <v>64</v>
      </c>
      <c r="N19" s="33" t="s">
        <v>9</v>
      </c>
      <c r="O19" s="33" t="s">
        <v>144</v>
      </c>
      <c r="P19" s="33"/>
      <c r="Q19" s="26"/>
    </row>
    <row r="20" spans="1:17" x14ac:dyDescent="0.25">
      <c r="A20" s="69" t="s">
        <v>71</v>
      </c>
      <c r="B20" s="27" t="s">
        <v>75</v>
      </c>
      <c r="C20" s="26">
        <v>40</v>
      </c>
      <c r="D20" s="26">
        <v>0</v>
      </c>
      <c r="E20" s="26">
        <v>40</v>
      </c>
      <c r="F20" s="26">
        <v>0</v>
      </c>
      <c r="G20" s="27">
        <f t="shared" ref="G20:G25" si="2">(D20*100)/C20</f>
        <v>0</v>
      </c>
      <c r="H20" s="27">
        <f t="shared" ref="H20:H25" si="3">(E20*100)/C20</f>
        <v>100</v>
      </c>
      <c r="I20" s="26"/>
      <c r="J20" s="27" t="s">
        <v>71</v>
      </c>
      <c r="K20" s="4">
        <f>AVERAGE(7.6,7.21,7.21)</f>
        <v>7.34</v>
      </c>
      <c r="L20" s="16">
        <f>AVERAGE(25.8,26,26.1)</f>
        <v>25.966666666666669</v>
      </c>
      <c r="M20" s="16">
        <f>AVERAGE(191,192,196)</f>
        <v>193</v>
      </c>
      <c r="N20" s="16">
        <f>AVERAGE(273,274,280)</f>
        <v>275.66666666666669</v>
      </c>
      <c r="O20" s="16">
        <f>AVERAGE(384,384,394)</f>
        <v>387.33333333333331</v>
      </c>
      <c r="P20" s="45"/>
      <c r="Q20" s="26"/>
    </row>
    <row r="21" spans="1:17" x14ac:dyDescent="0.25">
      <c r="A21" s="69"/>
      <c r="B21" s="27" t="s">
        <v>76</v>
      </c>
      <c r="C21" s="26">
        <v>40</v>
      </c>
      <c r="D21" s="26">
        <v>0</v>
      </c>
      <c r="E21" s="26">
        <v>40</v>
      </c>
      <c r="F21" s="26">
        <v>0</v>
      </c>
      <c r="G21" s="27">
        <f t="shared" si="2"/>
        <v>0</v>
      </c>
      <c r="H21" s="27">
        <f t="shared" si="3"/>
        <v>100</v>
      </c>
      <c r="I21" s="26"/>
      <c r="J21" s="27" t="s">
        <v>72</v>
      </c>
      <c r="K21" s="5">
        <f>AVERAGE(6.9,6.6,7)</f>
        <v>6.833333333333333</v>
      </c>
      <c r="L21" s="4">
        <f>AVERAGE(26.2,26.2,26.2)</f>
        <v>26.2</v>
      </c>
      <c r="M21" s="16">
        <f>AVERAGE(230,236,230)</f>
        <v>232</v>
      </c>
      <c r="N21" s="16">
        <f>AVERAGE(328,337,328)</f>
        <v>331</v>
      </c>
      <c r="O21" s="16">
        <f>AVERAGE(462,473,461)</f>
        <v>465.33333333333331</v>
      </c>
      <c r="P21" s="45"/>
      <c r="Q21" s="26"/>
    </row>
    <row r="22" spans="1:17" x14ac:dyDescent="0.25">
      <c r="A22" s="69"/>
      <c r="B22" s="27" t="s">
        <v>77</v>
      </c>
      <c r="C22" s="26">
        <v>40</v>
      </c>
      <c r="D22" s="26">
        <v>0</v>
      </c>
      <c r="E22" s="26">
        <v>40</v>
      </c>
      <c r="F22" s="26">
        <v>0</v>
      </c>
      <c r="G22" s="27">
        <f t="shared" si="2"/>
        <v>0</v>
      </c>
      <c r="H22" s="27">
        <f t="shared" si="3"/>
        <v>100</v>
      </c>
      <c r="I22" s="26"/>
      <c r="J22" s="26"/>
      <c r="K22" s="26"/>
      <c r="L22" s="26"/>
      <c r="M22" s="26"/>
      <c r="N22" s="26"/>
      <c r="O22" s="26"/>
      <c r="P22" s="26"/>
      <c r="Q22" s="26"/>
    </row>
    <row r="23" spans="1:17" x14ac:dyDescent="0.25">
      <c r="A23" s="69" t="s">
        <v>72</v>
      </c>
      <c r="B23" s="27" t="s">
        <v>75</v>
      </c>
      <c r="C23" s="3">
        <v>40</v>
      </c>
      <c r="D23" s="3">
        <v>39</v>
      </c>
      <c r="E23" s="3">
        <v>1</v>
      </c>
      <c r="F23" s="26">
        <v>0</v>
      </c>
      <c r="G23" s="27">
        <f t="shared" si="2"/>
        <v>97.5</v>
      </c>
      <c r="H23" s="27">
        <f t="shared" si="3"/>
        <v>2.5</v>
      </c>
      <c r="I23" s="27"/>
      <c r="J23" s="26"/>
      <c r="K23" s="26"/>
      <c r="L23" s="26"/>
      <c r="M23" s="26"/>
      <c r="N23" s="26"/>
      <c r="O23" s="26"/>
      <c r="P23" s="26"/>
      <c r="Q23" s="26"/>
    </row>
    <row r="24" spans="1:17" x14ac:dyDescent="0.25">
      <c r="A24" s="69"/>
      <c r="B24" s="27" t="s">
        <v>76</v>
      </c>
      <c r="C24" s="3">
        <v>40</v>
      </c>
      <c r="D24" s="6">
        <v>35</v>
      </c>
      <c r="E24" s="6">
        <v>5</v>
      </c>
      <c r="F24" s="26">
        <v>0</v>
      </c>
      <c r="G24" s="27">
        <f t="shared" si="2"/>
        <v>87.5</v>
      </c>
      <c r="H24" s="27">
        <f t="shared" si="3"/>
        <v>12.5</v>
      </c>
      <c r="I24" s="27"/>
      <c r="J24" s="31" t="s">
        <v>106</v>
      </c>
      <c r="K24" s="31"/>
      <c r="L24" s="26"/>
      <c r="M24" s="26"/>
      <c r="N24" s="26"/>
      <c r="O24" s="26"/>
      <c r="P24" s="26"/>
      <c r="Q24" s="26"/>
    </row>
    <row r="25" spans="1:17" x14ac:dyDescent="0.25">
      <c r="A25" s="69"/>
      <c r="B25" s="27" t="s">
        <v>77</v>
      </c>
      <c r="C25" s="3">
        <v>40</v>
      </c>
      <c r="D25" s="6">
        <v>35</v>
      </c>
      <c r="E25" s="6">
        <v>5</v>
      </c>
      <c r="F25" s="26">
        <v>0</v>
      </c>
      <c r="G25" s="27">
        <f t="shared" si="2"/>
        <v>87.5</v>
      </c>
      <c r="H25" s="27">
        <f t="shared" si="3"/>
        <v>12.5</v>
      </c>
      <c r="I25" s="27"/>
      <c r="J25" s="60">
        <f>(G26-G15)/(100-G15)*100</f>
        <v>90.090090090090087</v>
      </c>
      <c r="K25" s="26"/>
      <c r="L25" s="26"/>
      <c r="M25" s="26"/>
      <c r="N25" s="26"/>
      <c r="O25" s="26"/>
      <c r="P25" s="26"/>
      <c r="Q25" s="26"/>
    </row>
    <row r="26" spans="1:17" x14ac:dyDescent="0.25">
      <c r="A26" s="26"/>
      <c r="B26" s="26"/>
      <c r="C26" s="26"/>
      <c r="D26" s="36">
        <f>AVERAGE(D23:D25)</f>
        <v>36.333333333333336</v>
      </c>
      <c r="E26" s="26"/>
      <c r="F26" s="26"/>
      <c r="G26" s="61">
        <f>AVERAGE(G23:G25)</f>
        <v>90.833333333333329</v>
      </c>
      <c r="H26" s="26"/>
      <c r="I26" s="26"/>
      <c r="J26" s="26"/>
      <c r="K26" s="26"/>
      <c r="L26" s="26"/>
      <c r="M26" s="26"/>
      <c r="N26" s="26"/>
      <c r="O26" s="26"/>
      <c r="P26" s="26"/>
      <c r="Q26" s="26"/>
    </row>
    <row r="27" spans="1:17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</row>
    <row r="28" spans="1:17" x14ac:dyDescent="0.25">
      <c r="A28" s="68" t="s">
        <v>107</v>
      </c>
      <c r="B28" s="68"/>
      <c r="C28" s="68"/>
      <c r="D28" s="68"/>
      <c r="E28" s="68"/>
      <c r="F28" s="68"/>
      <c r="G28" s="68"/>
      <c r="H28" s="68"/>
      <c r="I28" s="68"/>
      <c r="J28" s="26"/>
      <c r="K28" s="26"/>
      <c r="L28" s="26"/>
      <c r="M28" s="26"/>
      <c r="N28" s="26"/>
      <c r="O28" s="26"/>
      <c r="P28" s="26"/>
      <c r="Q28" s="26"/>
    </row>
    <row r="29" spans="1:17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</row>
    <row r="30" spans="1:17" x14ac:dyDescent="0.25">
      <c r="A30" s="26"/>
      <c r="B30" s="27"/>
      <c r="C30" s="33" t="s">
        <v>66</v>
      </c>
      <c r="D30" s="33" t="s">
        <v>59</v>
      </c>
      <c r="E30" s="33" t="s">
        <v>109</v>
      </c>
      <c r="F30" s="33" t="s">
        <v>67</v>
      </c>
      <c r="G30" s="33" t="s">
        <v>69</v>
      </c>
      <c r="H30" s="33" t="s">
        <v>82</v>
      </c>
      <c r="I30" s="33"/>
      <c r="J30" s="27"/>
      <c r="K30" s="33" t="s">
        <v>7</v>
      </c>
      <c r="L30" s="33" t="s">
        <v>142</v>
      </c>
      <c r="M30" s="33" t="s">
        <v>64</v>
      </c>
      <c r="N30" s="33" t="s">
        <v>9</v>
      </c>
      <c r="O30" s="33" t="s">
        <v>143</v>
      </c>
      <c r="P30" s="33"/>
      <c r="Q30" s="26"/>
    </row>
    <row r="31" spans="1:17" x14ac:dyDescent="0.25">
      <c r="A31" s="69" t="s">
        <v>71</v>
      </c>
      <c r="B31" s="27" t="s">
        <v>75</v>
      </c>
      <c r="C31" s="26">
        <v>40</v>
      </c>
      <c r="D31" s="26">
        <v>0</v>
      </c>
      <c r="E31" s="26">
        <v>40</v>
      </c>
      <c r="F31" s="26">
        <v>0</v>
      </c>
      <c r="G31" s="27">
        <f t="shared" ref="G31:G36" si="4">(D31*100)/C31</f>
        <v>0</v>
      </c>
      <c r="H31" s="27">
        <f t="shared" ref="H31:H36" si="5">(E31*100)/C31</f>
        <v>100</v>
      </c>
      <c r="I31" s="26"/>
      <c r="J31" s="27" t="s">
        <v>71</v>
      </c>
      <c r="K31" s="5">
        <f>AVERAGE(7.39,7.26,7.15)</f>
        <v>7.2666666666666657</v>
      </c>
      <c r="L31" s="4">
        <f>AVERAGE(25.7,25.8,26.2)</f>
        <v>25.900000000000002</v>
      </c>
      <c r="M31" s="16">
        <f>AVERAGE(193,197,195)</f>
        <v>195</v>
      </c>
      <c r="N31" s="16">
        <f>AVERAGE(275,279,278)</f>
        <v>277.33333333333331</v>
      </c>
      <c r="O31" s="16">
        <f>AVERAGE(388,392,393)</f>
        <v>391</v>
      </c>
      <c r="P31" s="45"/>
      <c r="Q31" s="26"/>
    </row>
    <row r="32" spans="1:17" x14ac:dyDescent="0.25">
      <c r="A32" s="69"/>
      <c r="B32" s="27" t="s">
        <v>76</v>
      </c>
      <c r="C32" s="26">
        <v>40</v>
      </c>
      <c r="D32" s="26">
        <v>0</v>
      </c>
      <c r="E32" s="26">
        <v>40</v>
      </c>
      <c r="F32" s="26">
        <v>0</v>
      </c>
      <c r="G32" s="27">
        <f t="shared" si="4"/>
        <v>0</v>
      </c>
      <c r="H32" s="27">
        <f t="shared" si="5"/>
        <v>100</v>
      </c>
      <c r="I32" s="26"/>
      <c r="J32" s="27" t="s">
        <v>72</v>
      </c>
      <c r="K32" s="4">
        <f>AVERAGE(6.59,7.14,7.51)</f>
        <v>7.080000000000001</v>
      </c>
      <c r="L32" s="4">
        <f>AVERAGE(26,25.7,26)</f>
        <v>25.900000000000002</v>
      </c>
      <c r="M32" s="16">
        <f>AVERAGE(247,242,229)</f>
        <v>239.33333333333334</v>
      </c>
      <c r="N32" s="16">
        <f>AVERAGE(352,346,326)</f>
        <v>341.33333333333331</v>
      </c>
      <c r="O32" s="16">
        <f>AVERAGE(493,485,464)</f>
        <v>480.66666666666669</v>
      </c>
      <c r="P32" s="45"/>
      <c r="Q32" s="26"/>
    </row>
    <row r="33" spans="1:17" x14ac:dyDescent="0.25">
      <c r="A33" s="69"/>
      <c r="B33" s="27" t="s">
        <v>77</v>
      </c>
      <c r="C33" s="26">
        <v>40</v>
      </c>
      <c r="D33" s="26">
        <v>0</v>
      </c>
      <c r="E33" s="26">
        <v>40</v>
      </c>
      <c r="F33" s="26">
        <v>0</v>
      </c>
      <c r="G33" s="27">
        <f t="shared" si="4"/>
        <v>0</v>
      </c>
      <c r="H33" s="27">
        <f t="shared" si="5"/>
        <v>100</v>
      </c>
      <c r="I33" s="26"/>
      <c r="J33" s="26"/>
      <c r="K33" s="26"/>
      <c r="L33" s="26"/>
      <c r="M33" s="26"/>
      <c r="N33" s="26"/>
      <c r="O33" s="26"/>
      <c r="P33" s="26"/>
      <c r="Q33" s="26"/>
    </row>
    <row r="34" spans="1:17" x14ac:dyDescent="0.25">
      <c r="A34" s="69" t="s">
        <v>72</v>
      </c>
      <c r="B34" s="27" t="s">
        <v>75</v>
      </c>
      <c r="C34" s="3">
        <v>40</v>
      </c>
      <c r="D34" s="3">
        <v>39</v>
      </c>
      <c r="E34" s="3">
        <v>1</v>
      </c>
      <c r="F34" s="3">
        <v>0</v>
      </c>
      <c r="G34" s="27">
        <f t="shared" si="4"/>
        <v>97.5</v>
      </c>
      <c r="H34" s="27">
        <f t="shared" si="5"/>
        <v>2.5</v>
      </c>
      <c r="I34" s="27"/>
      <c r="J34" s="26"/>
      <c r="K34" s="26"/>
      <c r="L34" s="26"/>
      <c r="M34" s="26"/>
      <c r="N34" s="26"/>
      <c r="O34" s="26"/>
      <c r="P34" s="26"/>
      <c r="Q34" s="26"/>
    </row>
    <row r="35" spans="1:17" x14ac:dyDescent="0.25">
      <c r="A35" s="69"/>
      <c r="B35" s="27" t="s">
        <v>76</v>
      </c>
      <c r="C35" s="3">
        <v>40</v>
      </c>
      <c r="D35" s="6">
        <v>37</v>
      </c>
      <c r="E35" s="6">
        <v>3</v>
      </c>
      <c r="F35" s="3">
        <v>0</v>
      </c>
      <c r="G35" s="27">
        <f t="shared" si="4"/>
        <v>92.5</v>
      </c>
      <c r="H35" s="27">
        <f t="shared" si="5"/>
        <v>7.5</v>
      </c>
      <c r="I35" s="27"/>
      <c r="J35" s="26"/>
      <c r="K35" s="26"/>
      <c r="L35" s="26"/>
      <c r="M35" s="26"/>
      <c r="N35" s="26"/>
      <c r="O35" s="26"/>
      <c r="P35" s="26"/>
      <c r="Q35" s="26"/>
    </row>
    <row r="36" spans="1:17" x14ac:dyDescent="0.25">
      <c r="A36" s="69"/>
      <c r="B36" s="27" t="s">
        <v>77</v>
      </c>
      <c r="C36" s="3">
        <v>40</v>
      </c>
      <c r="D36" s="6">
        <v>40</v>
      </c>
      <c r="E36" s="6">
        <v>0</v>
      </c>
      <c r="F36" s="3">
        <v>0</v>
      </c>
      <c r="G36" s="27">
        <f t="shared" si="4"/>
        <v>100</v>
      </c>
      <c r="H36" s="27">
        <f t="shared" si="5"/>
        <v>0</v>
      </c>
      <c r="I36" s="27"/>
      <c r="J36" s="31" t="s">
        <v>108</v>
      </c>
      <c r="K36" s="31"/>
      <c r="L36" s="26"/>
      <c r="M36" s="26"/>
      <c r="N36" s="26"/>
      <c r="O36" s="26"/>
      <c r="P36" s="26"/>
      <c r="Q36" s="26"/>
    </row>
    <row r="37" spans="1:17" x14ac:dyDescent="0.25">
      <c r="A37" s="26"/>
      <c r="B37" s="26"/>
      <c r="C37" s="26"/>
      <c r="D37" s="26"/>
      <c r="E37" s="26"/>
      <c r="F37" s="26"/>
      <c r="G37" s="62">
        <f>AVERAGE(G34:G36)</f>
        <v>96.666666666666671</v>
      </c>
      <c r="H37" s="26"/>
      <c r="I37" s="26"/>
      <c r="J37" s="60">
        <f>(G37-G15)/(100-G15)*100</f>
        <v>96.396396396396398</v>
      </c>
      <c r="K37" s="26"/>
      <c r="L37" s="26"/>
      <c r="M37" s="26"/>
      <c r="N37" s="26"/>
      <c r="O37" s="26"/>
      <c r="P37" s="26"/>
      <c r="Q37" s="26"/>
    </row>
    <row r="38" spans="1:17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</row>
    <row r="39" spans="1:17" x14ac:dyDescent="0.25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</row>
    <row r="40" spans="1:17" ht="15.75" x14ac:dyDescent="0.25">
      <c r="A40" s="41" t="s">
        <v>78</v>
      </c>
      <c r="B40" s="42"/>
      <c r="C40" s="26"/>
      <c r="D40" s="43" t="s">
        <v>0</v>
      </c>
      <c r="E40" s="44">
        <v>42942</v>
      </c>
      <c r="F40" s="45">
        <v>0.8125</v>
      </c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</row>
    <row r="41" spans="1:17" x14ac:dyDescent="0.25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</row>
    <row r="42" spans="1:17" x14ac:dyDescent="0.25">
      <c r="A42" s="68" t="s">
        <v>110</v>
      </c>
      <c r="B42" s="68"/>
      <c r="C42" s="68"/>
      <c r="D42" s="68"/>
      <c r="E42" s="68"/>
      <c r="F42" s="68"/>
      <c r="G42" s="68"/>
      <c r="H42" s="68"/>
      <c r="I42" s="68"/>
      <c r="J42" s="26"/>
      <c r="K42" s="26"/>
      <c r="L42" s="26"/>
      <c r="M42" s="26"/>
      <c r="N42" s="26"/>
      <c r="O42" s="26"/>
      <c r="P42" s="26"/>
      <c r="Q42" s="26"/>
    </row>
    <row r="43" spans="1:17" x14ac:dyDescent="0.25">
      <c r="A43" s="31"/>
      <c r="B43" s="27"/>
      <c r="C43" s="27"/>
      <c r="D43" s="27"/>
      <c r="E43" s="27"/>
      <c r="F43" s="27"/>
      <c r="G43" s="27"/>
      <c r="H43" s="27"/>
      <c r="I43" s="27"/>
      <c r="J43" s="26"/>
      <c r="K43" s="26"/>
      <c r="L43" s="26"/>
      <c r="M43" s="26"/>
      <c r="N43" s="26"/>
      <c r="O43" s="26"/>
      <c r="P43" s="26"/>
      <c r="Q43" s="26"/>
    </row>
    <row r="44" spans="1:17" x14ac:dyDescent="0.25">
      <c r="A44" s="26"/>
      <c r="B44" s="27"/>
      <c r="C44" s="33" t="s">
        <v>66</v>
      </c>
      <c r="D44" s="33" t="s">
        <v>59</v>
      </c>
      <c r="E44" s="33" t="s">
        <v>60</v>
      </c>
      <c r="F44" s="33" t="s">
        <v>67</v>
      </c>
      <c r="G44" s="33" t="s">
        <v>69</v>
      </c>
      <c r="H44" s="33" t="s">
        <v>70</v>
      </c>
      <c r="I44" s="33"/>
      <c r="J44" s="27"/>
      <c r="K44" s="33" t="s">
        <v>7</v>
      </c>
      <c r="L44" s="33" t="s">
        <v>142</v>
      </c>
      <c r="M44" s="33" t="s">
        <v>64</v>
      </c>
      <c r="N44" s="33" t="s">
        <v>9</v>
      </c>
      <c r="O44" s="33" t="s">
        <v>145</v>
      </c>
      <c r="P44" s="33"/>
      <c r="Q44" s="26"/>
    </row>
    <row r="45" spans="1:17" x14ac:dyDescent="0.25">
      <c r="A45" s="69" t="s">
        <v>71</v>
      </c>
      <c r="B45" s="27" t="s">
        <v>75</v>
      </c>
      <c r="C45" s="26">
        <v>40</v>
      </c>
      <c r="D45" s="26">
        <v>0</v>
      </c>
      <c r="E45" s="26">
        <v>40</v>
      </c>
      <c r="F45" s="26">
        <v>0</v>
      </c>
      <c r="G45" s="27">
        <f t="shared" ref="G45:G50" si="6">(D45*100)/C45</f>
        <v>0</v>
      </c>
      <c r="H45" s="27">
        <f t="shared" ref="H45:H50" si="7">(E45*100)/C45</f>
        <v>100</v>
      </c>
      <c r="I45" s="26"/>
      <c r="J45" s="27" t="s">
        <v>71</v>
      </c>
      <c r="K45" s="4">
        <v>7.15</v>
      </c>
      <c r="L45" s="16">
        <v>25.27</v>
      </c>
      <c r="M45" s="16">
        <v>227</v>
      </c>
      <c r="N45" s="16">
        <v>345.3</v>
      </c>
      <c r="O45" s="16">
        <v>471.08</v>
      </c>
      <c r="P45" s="26"/>
      <c r="Q45" s="26"/>
    </row>
    <row r="46" spans="1:17" x14ac:dyDescent="0.25">
      <c r="A46" s="69"/>
      <c r="B46" s="27" t="s">
        <v>76</v>
      </c>
      <c r="C46" s="26">
        <v>40</v>
      </c>
      <c r="D46" s="26">
        <v>0</v>
      </c>
      <c r="E46" s="26">
        <v>40</v>
      </c>
      <c r="F46" s="26">
        <v>0</v>
      </c>
      <c r="G46" s="27">
        <f t="shared" si="6"/>
        <v>0</v>
      </c>
      <c r="H46" s="27">
        <f t="shared" si="7"/>
        <v>100</v>
      </c>
      <c r="I46" s="26"/>
      <c r="J46" s="27" t="s">
        <v>72</v>
      </c>
      <c r="K46" s="5">
        <f>(6.64+6.45+7.2)/3</f>
        <v>6.7633333333333328</v>
      </c>
      <c r="L46" s="16">
        <f>(24.4+24.2+24.3)/3</f>
        <v>24.299999999999997</v>
      </c>
      <c r="M46" s="16">
        <f>(308+281+375)/3</f>
        <v>321.33333333333331</v>
      </c>
      <c r="N46" s="16">
        <f>(437+401+531)/3</f>
        <v>456.33333333333331</v>
      </c>
      <c r="O46" s="16">
        <f>(620+565+750)/3</f>
        <v>645</v>
      </c>
      <c r="P46" s="26"/>
      <c r="Q46" s="26"/>
    </row>
    <row r="47" spans="1:17" x14ac:dyDescent="0.25">
      <c r="A47" s="69"/>
      <c r="B47" s="27" t="s">
        <v>77</v>
      </c>
      <c r="C47" s="26">
        <v>40</v>
      </c>
      <c r="D47" s="26">
        <v>0</v>
      </c>
      <c r="E47" s="26">
        <v>40</v>
      </c>
      <c r="F47" s="26">
        <v>0</v>
      </c>
      <c r="G47" s="27">
        <f t="shared" si="6"/>
        <v>0</v>
      </c>
      <c r="H47" s="27">
        <f t="shared" si="7"/>
        <v>100</v>
      </c>
      <c r="I47" s="26"/>
      <c r="J47" s="26"/>
      <c r="K47" s="26"/>
      <c r="L47" s="26"/>
      <c r="M47" s="26"/>
      <c r="N47" s="26"/>
      <c r="O47" s="26"/>
      <c r="P47" s="26"/>
      <c r="Q47" s="26"/>
    </row>
    <row r="48" spans="1:17" x14ac:dyDescent="0.25">
      <c r="A48" s="69" t="s">
        <v>72</v>
      </c>
      <c r="B48" s="27" t="s">
        <v>75</v>
      </c>
      <c r="C48" s="26">
        <v>39</v>
      </c>
      <c r="D48" s="3">
        <v>0</v>
      </c>
      <c r="E48" s="3">
        <v>39</v>
      </c>
      <c r="F48" s="3">
        <v>1</v>
      </c>
      <c r="G48" s="27">
        <f t="shared" si="6"/>
        <v>0</v>
      </c>
      <c r="H48" s="27">
        <f t="shared" si="7"/>
        <v>100</v>
      </c>
      <c r="I48" s="27"/>
      <c r="J48" s="26"/>
      <c r="K48" s="26"/>
      <c r="L48" s="26"/>
      <c r="M48" s="26"/>
      <c r="N48" s="26"/>
      <c r="O48" s="26"/>
      <c r="P48" s="26"/>
      <c r="Q48" s="26"/>
    </row>
    <row r="49" spans="1:17" x14ac:dyDescent="0.25">
      <c r="A49" s="69"/>
      <c r="B49" s="27" t="s">
        <v>76</v>
      </c>
      <c r="C49" s="26">
        <v>33</v>
      </c>
      <c r="D49" s="6">
        <v>0</v>
      </c>
      <c r="E49" s="6">
        <v>33</v>
      </c>
      <c r="F49" s="6">
        <v>7</v>
      </c>
      <c r="G49" s="27">
        <f t="shared" si="6"/>
        <v>0</v>
      </c>
      <c r="H49" s="27">
        <f t="shared" si="7"/>
        <v>100</v>
      </c>
      <c r="I49" s="27"/>
      <c r="J49" s="26"/>
      <c r="K49" s="26"/>
      <c r="L49" s="26"/>
      <c r="M49" s="26"/>
      <c r="N49" s="26"/>
      <c r="O49" s="26"/>
      <c r="P49" s="26"/>
      <c r="Q49" s="26"/>
    </row>
    <row r="50" spans="1:17" x14ac:dyDescent="0.25">
      <c r="A50" s="69"/>
      <c r="B50" s="27" t="s">
        <v>77</v>
      </c>
      <c r="C50" s="26">
        <v>38</v>
      </c>
      <c r="D50" s="6">
        <v>0</v>
      </c>
      <c r="E50" s="6">
        <v>38</v>
      </c>
      <c r="F50" s="6">
        <v>2</v>
      </c>
      <c r="G50" s="27">
        <f t="shared" si="6"/>
        <v>0</v>
      </c>
      <c r="H50" s="27">
        <f t="shared" si="7"/>
        <v>100</v>
      </c>
      <c r="I50" s="27"/>
      <c r="J50" s="26"/>
      <c r="K50" s="26"/>
      <c r="L50" s="26"/>
      <c r="M50" s="26"/>
      <c r="N50" s="26"/>
      <c r="O50" s="26"/>
      <c r="P50" s="26"/>
      <c r="Q50" s="26"/>
    </row>
    <row r="51" spans="1:17" x14ac:dyDescent="0.25">
      <c r="A51" s="26"/>
      <c r="B51" s="26"/>
      <c r="C51" s="3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</row>
    <row r="52" spans="1:17" x14ac:dyDescent="0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</row>
    <row r="53" spans="1:17" x14ac:dyDescent="0.25">
      <c r="A53" s="68" t="s">
        <v>111</v>
      </c>
      <c r="B53" s="68"/>
      <c r="C53" s="68"/>
      <c r="D53" s="68"/>
      <c r="E53" s="68"/>
      <c r="F53" s="68"/>
      <c r="G53" s="68"/>
      <c r="H53" s="68"/>
      <c r="I53" s="68"/>
      <c r="J53" s="26"/>
      <c r="K53" s="26"/>
      <c r="L53" s="26"/>
      <c r="M53" s="26"/>
      <c r="N53" s="26"/>
      <c r="O53" s="26"/>
      <c r="P53" s="26"/>
      <c r="Q53" s="26"/>
    </row>
    <row r="54" spans="1:17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</row>
    <row r="55" spans="1:17" x14ac:dyDescent="0.25">
      <c r="A55" s="26"/>
      <c r="B55" s="27"/>
      <c r="C55" s="33" t="s">
        <v>66</v>
      </c>
      <c r="D55" s="33" t="s">
        <v>59</v>
      </c>
      <c r="E55" s="33" t="s">
        <v>60</v>
      </c>
      <c r="F55" s="33" t="s">
        <v>67</v>
      </c>
      <c r="G55" s="33" t="s">
        <v>69</v>
      </c>
      <c r="H55" s="33" t="s">
        <v>70</v>
      </c>
      <c r="I55" s="33"/>
      <c r="J55" s="27"/>
      <c r="K55" s="33" t="s">
        <v>7</v>
      </c>
      <c r="L55" s="33" t="s">
        <v>142</v>
      </c>
      <c r="M55" s="33" t="s">
        <v>64</v>
      </c>
      <c r="N55" s="33" t="s">
        <v>9</v>
      </c>
      <c r="O55" s="33" t="s">
        <v>144</v>
      </c>
      <c r="P55" s="33"/>
      <c r="Q55" s="26"/>
    </row>
    <row r="56" spans="1:17" x14ac:dyDescent="0.25">
      <c r="A56" s="69" t="s">
        <v>71</v>
      </c>
      <c r="B56" s="27" t="s">
        <v>75</v>
      </c>
      <c r="C56" s="26">
        <v>40</v>
      </c>
      <c r="D56" s="26">
        <v>0</v>
      </c>
      <c r="E56" s="26">
        <v>40</v>
      </c>
      <c r="F56" s="26">
        <v>0</v>
      </c>
      <c r="G56" s="27">
        <f t="shared" ref="G56:G61" si="8">(D56*100)/C56</f>
        <v>0</v>
      </c>
      <c r="H56" s="27">
        <f t="shared" ref="H56:H61" si="9">(E56*100)/C56</f>
        <v>100</v>
      </c>
      <c r="I56" s="26"/>
      <c r="J56" s="27" t="s">
        <v>71</v>
      </c>
      <c r="K56" s="4">
        <v>7.21</v>
      </c>
      <c r="L56" s="16">
        <v>25.9</v>
      </c>
      <c r="M56" s="16">
        <v>239.1</v>
      </c>
      <c r="N56" s="16">
        <v>324.2</v>
      </c>
      <c r="O56" s="16">
        <v>452.46</v>
      </c>
      <c r="P56" s="26"/>
      <c r="Q56" s="26"/>
    </row>
    <row r="57" spans="1:17" x14ac:dyDescent="0.25">
      <c r="A57" s="69"/>
      <c r="B57" s="27" t="s">
        <v>76</v>
      </c>
      <c r="C57" s="26">
        <v>40</v>
      </c>
      <c r="D57" s="26">
        <v>0</v>
      </c>
      <c r="E57" s="26">
        <v>40</v>
      </c>
      <c r="F57" s="26">
        <v>0</v>
      </c>
      <c r="G57" s="27">
        <f t="shared" si="8"/>
        <v>0</v>
      </c>
      <c r="H57" s="27">
        <f t="shared" si="9"/>
        <v>100</v>
      </c>
      <c r="I57" s="26"/>
      <c r="J57" s="27" t="s">
        <v>72</v>
      </c>
      <c r="K57" s="5">
        <f>(6.8+7.02+7.26)/3</f>
        <v>7.0266666666666664</v>
      </c>
      <c r="L57" s="16">
        <f>(24.3+24.2+24.3)/3</f>
        <v>24.266666666666666</v>
      </c>
      <c r="M57" s="16">
        <f>(305+294+326)/3</f>
        <v>308.33333333333331</v>
      </c>
      <c r="N57" s="16">
        <f>(433+419+463)/3</f>
        <v>438.33333333333331</v>
      </c>
      <c r="O57" s="16">
        <f>(611+590+651)/3</f>
        <v>617.33333333333337</v>
      </c>
      <c r="P57" s="26"/>
      <c r="Q57" s="26"/>
    </row>
    <row r="58" spans="1:17" x14ac:dyDescent="0.25">
      <c r="A58" s="69"/>
      <c r="B58" s="27" t="s">
        <v>77</v>
      </c>
      <c r="C58" s="26">
        <v>40</v>
      </c>
      <c r="D58" s="26">
        <v>0</v>
      </c>
      <c r="E58" s="26">
        <v>40</v>
      </c>
      <c r="F58" s="26">
        <v>0</v>
      </c>
      <c r="G58" s="27">
        <f t="shared" si="8"/>
        <v>0</v>
      </c>
      <c r="H58" s="27">
        <f t="shared" si="9"/>
        <v>100</v>
      </c>
      <c r="I58" s="26"/>
      <c r="J58" s="26"/>
      <c r="K58" s="26"/>
      <c r="L58" s="26"/>
      <c r="M58" s="26"/>
      <c r="N58" s="26"/>
      <c r="O58" s="26"/>
      <c r="P58" s="26"/>
      <c r="Q58" s="26"/>
    </row>
    <row r="59" spans="1:17" x14ac:dyDescent="0.25">
      <c r="A59" s="69" t="s">
        <v>72</v>
      </c>
      <c r="B59" s="27" t="s">
        <v>75</v>
      </c>
      <c r="C59" s="26">
        <v>39</v>
      </c>
      <c r="D59" s="3">
        <v>17</v>
      </c>
      <c r="E59" s="3">
        <v>22</v>
      </c>
      <c r="F59" s="3">
        <v>1</v>
      </c>
      <c r="G59" s="63">
        <f t="shared" si="8"/>
        <v>43.589743589743591</v>
      </c>
      <c r="H59" s="63">
        <f t="shared" si="9"/>
        <v>56.410256410256409</v>
      </c>
      <c r="I59" s="27"/>
      <c r="J59" s="26"/>
      <c r="K59" s="26"/>
      <c r="L59" s="26"/>
      <c r="M59" s="26"/>
      <c r="N59" s="26"/>
      <c r="O59" s="26"/>
      <c r="P59" s="26"/>
      <c r="Q59" s="26"/>
    </row>
    <row r="60" spans="1:17" x14ac:dyDescent="0.25">
      <c r="A60" s="69"/>
      <c r="B60" s="27" t="s">
        <v>76</v>
      </c>
      <c r="C60" s="26">
        <v>31</v>
      </c>
      <c r="D60" s="6">
        <v>12</v>
      </c>
      <c r="E60" s="6">
        <v>19</v>
      </c>
      <c r="F60" s="6">
        <v>9</v>
      </c>
      <c r="G60" s="63">
        <f t="shared" si="8"/>
        <v>38.70967741935484</v>
      </c>
      <c r="H60" s="63">
        <f t="shared" si="9"/>
        <v>61.29032258064516</v>
      </c>
      <c r="I60" s="27"/>
      <c r="J60" s="26"/>
      <c r="K60" s="26"/>
      <c r="L60" s="26"/>
      <c r="M60" s="26"/>
      <c r="N60" s="26"/>
      <c r="O60" s="26"/>
      <c r="P60" s="26"/>
      <c r="Q60" s="26"/>
    </row>
    <row r="61" spans="1:17" x14ac:dyDescent="0.25">
      <c r="A61" s="69"/>
      <c r="B61" s="27" t="s">
        <v>77</v>
      </c>
      <c r="C61" s="26">
        <v>34</v>
      </c>
      <c r="D61" s="6">
        <v>16</v>
      </c>
      <c r="E61" s="6">
        <v>18</v>
      </c>
      <c r="F61" s="6">
        <v>6</v>
      </c>
      <c r="G61" s="63">
        <f t="shared" si="8"/>
        <v>47.058823529411768</v>
      </c>
      <c r="H61" s="63">
        <f t="shared" si="9"/>
        <v>52.941176470588232</v>
      </c>
      <c r="I61" s="27"/>
      <c r="J61" s="26"/>
      <c r="K61" s="26"/>
      <c r="L61" s="26"/>
      <c r="M61" s="26"/>
      <c r="N61" s="26"/>
      <c r="O61" s="26"/>
      <c r="P61" s="26"/>
      <c r="Q61" s="26"/>
    </row>
    <row r="62" spans="1:17" x14ac:dyDescent="0.25">
      <c r="A62" s="26"/>
      <c r="B62" s="26"/>
      <c r="C62" s="26"/>
      <c r="D62" s="26"/>
      <c r="E62" s="26"/>
      <c r="F62" s="26"/>
      <c r="G62" s="62">
        <f>AVERAGE(G59:G61)</f>
        <v>43.119414846170066</v>
      </c>
      <c r="H62" s="26"/>
      <c r="I62" s="26"/>
      <c r="J62" s="26"/>
      <c r="K62" s="26"/>
      <c r="L62" s="26"/>
      <c r="M62" s="26"/>
      <c r="N62" s="26"/>
      <c r="O62" s="26"/>
      <c r="P62" s="26"/>
      <c r="Q62" s="26"/>
    </row>
    <row r="63" spans="1:17" x14ac:dyDescent="0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</row>
    <row r="64" spans="1:17" x14ac:dyDescent="0.25">
      <c r="A64" s="68" t="s">
        <v>112</v>
      </c>
      <c r="B64" s="68"/>
      <c r="C64" s="68"/>
      <c r="D64" s="68"/>
      <c r="E64" s="68"/>
      <c r="F64" s="68"/>
      <c r="G64" s="68"/>
      <c r="H64" s="68"/>
      <c r="I64" s="68"/>
      <c r="J64" s="26"/>
      <c r="K64" s="26"/>
      <c r="L64" s="26"/>
      <c r="M64" s="26"/>
      <c r="N64" s="26"/>
      <c r="O64" s="26"/>
      <c r="P64" s="26"/>
      <c r="Q64" s="26"/>
    </row>
    <row r="65" spans="1:17" x14ac:dyDescent="0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</row>
    <row r="66" spans="1:17" x14ac:dyDescent="0.25">
      <c r="A66" s="3"/>
      <c r="B66" s="48"/>
      <c r="C66" s="49" t="s">
        <v>66</v>
      </c>
      <c r="D66" s="49" t="s">
        <v>59</v>
      </c>
      <c r="E66" s="49" t="s">
        <v>60</v>
      </c>
      <c r="F66" s="49" t="s">
        <v>67</v>
      </c>
      <c r="G66" s="49" t="s">
        <v>69</v>
      </c>
      <c r="H66" s="49" t="s">
        <v>82</v>
      </c>
      <c r="I66" s="49"/>
      <c r="J66" s="48"/>
      <c r="K66" s="33" t="s">
        <v>7</v>
      </c>
      <c r="L66" s="33" t="s">
        <v>142</v>
      </c>
      <c r="M66" s="33" t="s">
        <v>64</v>
      </c>
      <c r="N66" s="33" t="s">
        <v>9</v>
      </c>
      <c r="O66" s="33" t="s">
        <v>144</v>
      </c>
      <c r="P66" s="33"/>
      <c r="Q66" s="26"/>
    </row>
    <row r="67" spans="1:17" x14ac:dyDescent="0.25">
      <c r="A67" s="71" t="s">
        <v>71</v>
      </c>
      <c r="B67" s="48" t="s">
        <v>75</v>
      </c>
      <c r="C67" s="3">
        <v>40</v>
      </c>
      <c r="D67" s="3"/>
      <c r="E67" s="3"/>
      <c r="F67" s="3"/>
      <c r="G67" s="48">
        <f t="shared" ref="G67:G72" si="10">(D67*100)/C67</f>
        <v>0</v>
      </c>
      <c r="H67" s="48">
        <f t="shared" ref="H67:H72" si="11">(E67*100)/C67</f>
        <v>0</v>
      </c>
      <c r="I67" s="3"/>
      <c r="J67" s="48" t="s">
        <v>71</v>
      </c>
      <c r="K67" s="4">
        <v>7.15</v>
      </c>
      <c r="L67" s="4">
        <v>26</v>
      </c>
      <c r="M67" s="4">
        <v>244.2</v>
      </c>
      <c r="N67" s="4">
        <v>337.33</v>
      </c>
      <c r="O67" s="4">
        <v>481.9</v>
      </c>
      <c r="P67" s="26"/>
      <c r="Q67" s="26"/>
    </row>
    <row r="68" spans="1:17" x14ac:dyDescent="0.25">
      <c r="A68" s="71"/>
      <c r="B68" s="48" t="s">
        <v>76</v>
      </c>
      <c r="C68" s="3">
        <v>40</v>
      </c>
      <c r="D68" s="3"/>
      <c r="E68" s="3"/>
      <c r="F68" s="3"/>
      <c r="G68" s="48">
        <f t="shared" si="10"/>
        <v>0</v>
      </c>
      <c r="H68" s="48">
        <f t="shared" si="11"/>
        <v>0</v>
      </c>
      <c r="I68" s="3"/>
      <c r="J68" s="48" t="s">
        <v>72</v>
      </c>
      <c r="K68" s="5">
        <f>(7.01+7.4+6.8)/3</f>
        <v>7.07</v>
      </c>
      <c r="L68" s="5">
        <f>(24.4+24.3+24.2)/3</f>
        <v>24.3</v>
      </c>
      <c r="M68" s="5">
        <f>(270+326+360)/3</f>
        <v>318.66666666666669</v>
      </c>
      <c r="N68" s="5">
        <f>(385+462+509)/3</f>
        <v>452</v>
      </c>
      <c r="O68" s="5">
        <f>(543+651+718)/3</f>
        <v>637.33333333333337</v>
      </c>
      <c r="P68" s="26"/>
      <c r="Q68" s="26"/>
    </row>
    <row r="69" spans="1:17" x14ac:dyDescent="0.25">
      <c r="A69" s="71"/>
      <c r="B69" s="48" t="s">
        <v>77</v>
      </c>
      <c r="C69" s="3">
        <v>40</v>
      </c>
      <c r="D69" s="3"/>
      <c r="E69" s="3"/>
      <c r="F69" s="3"/>
      <c r="G69" s="48">
        <f t="shared" si="10"/>
        <v>0</v>
      </c>
      <c r="H69" s="48">
        <f t="shared" si="11"/>
        <v>0</v>
      </c>
      <c r="I69" s="3"/>
      <c r="J69" s="3"/>
      <c r="K69" s="26"/>
      <c r="L69" s="26"/>
      <c r="M69" s="26"/>
      <c r="N69" s="26"/>
      <c r="O69" s="26"/>
      <c r="P69" s="26"/>
      <c r="Q69" s="26"/>
    </row>
    <row r="70" spans="1:17" x14ac:dyDescent="0.25">
      <c r="A70" s="71" t="s">
        <v>72</v>
      </c>
      <c r="B70" s="48" t="s">
        <v>75</v>
      </c>
      <c r="C70" s="3">
        <v>40</v>
      </c>
      <c r="D70" s="7">
        <v>31</v>
      </c>
      <c r="E70" s="7">
        <v>9</v>
      </c>
      <c r="F70" s="7">
        <v>0</v>
      </c>
      <c r="G70" s="48">
        <f t="shared" si="10"/>
        <v>77.5</v>
      </c>
      <c r="H70" s="48">
        <f t="shared" si="11"/>
        <v>22.5</v>
      </c>
      <c r="I70" s="48"/>
      <c r="J70" s="3"/>
      <c r="K70" s="26"/>
      <c r="L70" s="26"/>
      <c r="M70" s="26"/>
      <c r="N70" s="26"/>
      <c r="O70" s="26"/>
      <c r="P70" s="26"/>
      <c r="Q70" s="26"/>
    </row>
    <row r="71" spans="1:17" x14ac:dyDescent="0.25">
      <c r="A71" s="71"/>
      <c r="B71" s="48" t="s">
        <v>76</v>
      </c>
      <c r="C71" s="3">
        <v>38</v>
      </c>
      <c r="D71" s="6">
        <v>23</v>
      </c>
      <c r="E71" s="6">
        <v>15</v>
      </c>
      <c r="F71" s="6">
        <v>2</v>
      </c>
      <c r="G71" s="64">
        <f t="shared" si="10"/>
        <v>60.526315789473685</v>
      </c>
      <c r="H71" s="65">
        <f t="shared" si="11"/>
        <v>39.473684210526315</v>
      </c>
      <c r="I71" s="48"/>
      <c r="J71" s="3"/>
      <c r="K71" s="26"/>
      <c r="L71" s="26"/>
      <c r="M71" s="26"/>
      <c r="N71" s="26"/>
      <c r="O71" s="26"/>
      <c r="P71" s="26"/>
      <c r="Q71" s="26"/>
    </row>
    <row r="72" spans="1:17" x14ac:dyDescent="0.25">
      <c r="A72" s="71"/>
      <c r="B72" s="48" t="s">
        <v>77</v>
      </c>
      <c r="C72" s="3">
        <v>40</v>
      </c>
      <c r="D72" s="6">
        <v>40</v>
      </c>
      <c r="E72" s="6">
        <v>0</v>
      </c>
      <c r="F72" s="6">
        <v>0</v>
      </c>
      <c r="G72" s="48">
        <f t="shared" si="10"/>
        <v>100</v>
      </c>
      <c r="H72" s="48">
        <f t="shared" si="11"/>
        <v>0</v>
      </c>
      <c r="I72" s="48"/>
      <c r="J72" s="3"/>
      <c r="K72" s="26"/>
      <c r="L72" s="26"/>
      <c r="M72" s="26"/>
      <c r="N72" s="26"/>
      <c r="O72" s="26"/>
      <c r="P72" s="26"/>
      <c r="Q72" s="26"/>
    </row>
    <row r="73" spans="1:17" x14ac:dyDescent="0.25">
      <c r="A73" s="3"/>
      <c r="B73" s="3"/>
      <c r="C73" s="3"/>
      <c r="D73" s="3"/>
      <c r="E73" s="3"/>
      <c r="F73" s="3"/>
      <c r="G73" s="46">
        <f>AVERAGE(G70:G72)</f>
        <v>79.342105263157904</v>
      </c>
      <c r="H73" s="3"/>
      <c r="I73" s="3"/>
      <c r="J73" s="3"/>
      <c r="K73" s="26"/>
      <c r="L73" s="26"/>
      <c r="M73" s="26"/>
      <c r="N73" s="26"/>
      <c r="O73" s="26"/>
      <c r="P73" s="26"/>
      <c r="Q73" s="26"/>
    </row>
    <row r="74" spans="1:17" x14ac:dyDescent="0.2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</row>
    <row r="75" spans="1:17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</row>
    <row r="76" spans="1:17" ht="15.75" x14ac:dyDescent="0.25">
      <c r="A76" s="41" t="s">
        <v>87</v>
      </c>
      <c r="B76" s="42"/>
      <c r="C76" s="26"/>
      <c r="D76" s="43" t="s">
        <v>0</v>
      </c>
      <c r="E76" s="44">
        <v>42987</v>
      </c>
      <c r="F76" s="45">
        <v>0.75</v>
      </c>
      <c r="G76" s="26"/>
      <c r="H76" s="26" t="s">
        <v>22</v>
      </c>
      <c r="I76" s="26"/>
      <c r="J76" s="26"/>
      <c r="K76" s="26"/>
      <c r="L76" s="26"/>
      <c r="M76" s="26"/>
      <c r="N76" s="26"/>
      <c r="O76" s="26"/>
      <c r="P76" s="26"/>
      <c r="Q76" s="26"/>
    </row>
    <row r="77" spans="1:17" x14ac:dyDescent="0.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</row>
    <row r="78" spans="1:17" x14ac:dyDescent="0.25">
      <c r="A78" s="53"/>
      <c r="B78" s="53"/>
      <c r="C78" s="53"/>
      <c r="D78" s="53" t="s">
        <v>88</v>
      </c>
      <c r="E78" s="53"/>
      <c r="F78" s="53"/>
      <c r="G78" s="53"/>
      <c r="H78" s="53"/>
      <c r="I78" s="53"/>
      <c r="J78" s="26"/>
      <c r="K78" s="26"/>
      <c r="L78" s="26"/>
      <c r="M78" s="26"/>
      <c r="N78" s="26"/>
      <c r="O78" s="26"/>
      <c r="P78" s="26"/>
      <c r="Q78" s="26"/>
    </row>
    <row r="79" spans="1:17" x14ac:dyDescent="0.25">
      <c r="A79" s="31"/>
      <c r="B79" s="27"/>
      <c r="C79" s="27"/>
      <c r="D79" s="27"/>
      <c r="E79" s="27"/>
      <c r="F79" s="27"/>
      <c r="G79" s="27"/>
      <c r="H79" s="27"/>
      <c r="I79" s="27"/>
      <c r="J79" s="26"/>
      <c r="K79" s="26"/>
      <c r="L79" s="26"/>
      <c r="M79" s="26"/>
      <c r="N79" s="26"/>
      <c r="O79" s="26"/>
      <c r="P79" s="26"/>
      <c r="Q79" s="26"/>
    </row>
    <row r="80" spans="1:17" x14ac:dyDescent="0.25">
      <c r="A80" s="26"/>
      <c r="B80" s="27"/>
      <c r="C80" s="33" t="s">
        <v>66</v>
      </c>
      <c r="D80" s="33" t="s">
        <v>59</v>
      </c>
      <c r="E80" s="33" t="s">
        <v>60</v>
      </c>
      <c r="F80" s="33" t="s">
        <v>67</v>
      </c>
      <c r="G80" s="33" t="s">
        <v>69</v>
      </c>
      <c r="H80" s="33" t="s">
        <v>70</v>
      </c>
      <c r="I80" s="33"/>
      <c r="J80" s="27"/>
      <c r="K80" s="33" t="s">
        <v>7</v>
      </c>
      <c r="L80" s="33" t="s">
        <v>142</v>
      </c>
      <c r="M80" s="33" t="s">
        <v>64</v>
      </c>
      <c r="N80" s="33" t="s">
        <v>9</v>
      </c>
      <c r="O80" s="33" t="s">
        <v>144</v>
      </c>
      <c r="P80" s="33"/>
      <c r="Q80" s="26"/>
    </row>
    <row r="81" spans="1:17" x14ac:dyDescent="0.25">
      <c r="A81" s="54" t="s">
        <v>71</v>
      </c>
      <c r="B81" s="27" t="s">
        <v>75</v>
      </c>
      <c r="C81" s="26">
        <v>40</v>
      </c>
      <c r="D81" s="26">
        <v>0</v>
      </c>
      <c r="E81" s="26">
        <v>40</v>
      </c>
      <c r="F81" s="26">
        <v>0</v>
      </c>
      <c r="G81" s="27">
        <f t="shared" ref="G81:G86" si="12">(D81*100)/C81</f>
        <v>0</v>
      </c>
      <c r="H81" s="27">
        <f t="shared" ref="H81:H86" si="13">(E81*100)/C81</f>
        <v>100</v>
      </c>
      <c r="I81" s="26"/>
      <c r="J81" s="27" t="s">
        <v>71</v>
      </c>
      <c r="K81" s="5">
        <f>AVERAGE(7.7,7.8,7.45)</f>
        <v>7.6499999999999995</v>
      </c>
      <c r="L81" s="16">
        <f>AVERAGE(24.6,24.3,24.4)</f>
        <v>24.433333333333337</v>
      </c>
      <c r="M81" s="16">
        <f>AVERAGE(202,204,205)</f>
        <v>203.66666666666666</v>
      </c>
      <c r="N81" s="16">
        <f>AVERAGE(289,291,294)</f>
        <v>291.33333333333331</v>
      </c>
      <c r="O81" s="16">
        <f>AVERAGE(407,410,413)</f>
        <v>410</v>
      </c>
      <c r="P81" s="26"/>
      <c r="Q81" s="26"/>
    </row>
    <row r="82" spans="1:17" x14ac:dyDescent="0.25">
      <c r="A82" s="54"/>
      <c r="B82" s="27" t="s">
        <v>76</v>
      </c>
      <c r="C82" s="26">
        <v>40</v>
      </c>
      <c r="D82" s="26">
        <v>0</v>
      </c>
      <c r="E82" s="26">
        <v>40</v>
      </c>
      <c r="F82" s="26">
        <v>0</v>
      </c>
      <c r="G82" s="27">
        <f t="shared" si="12"/>
        <v>0</v>
      </c>
      <c r="H82" s="27">
        <f t="shared" si="13"/>
        <v>100</v>
      </c>
      <c r="I82" s="26"/>
      <c r="J82" s="27" t="s">
        <v>72</v>
      </c>
      <c r="K82" s="5">
        <f>AVERAGE(7.03,7.01,6.57)</f>
        <v>6.87</v>
      </c>
      <c r="L82" s="16">
        <f>AVERAGE(24,24.2,24.1)</f>
        <v>24.100000000000005</v>
      </c>
      <c r="M82" s="16">
        <f>AVERAGE(295,304,305)</f>
        <v>301.33333333333331</v>
      </c>
      <c r="N82" s="16">
        <f>AVERAGE(420,431,437)</f>
        <v>429.33333333333331</v>
      </c>
      <c r="O82" s="16">
        <f>AVERAGE(592,604,612)</f>
        <v>602.66666666666663</v>
      </c>
      <c r="P82" s="26"/>
      <c r="Q82" s="26"/>
    </row>
    <row r="83" spans="1:17" x14ac:dyDescent="0.25">
      <c r="A83" s="54"/>
      <c r="B83" s="27" t="s">
        <v>77</v>
      </c>
      <c r="C83" s="26">
        <v>40</v>
      </c>
      <c r="D83" s="26">
        <v>0</v>
      </c>
      <c r="E83" s="26">
        <v>40</v>
      </c>
      <c r="F83" s="26">
        <v>0</v>
      </c>
      <c r="G83" s="27">
        <f t="shared" si="12"/>
        <v>0</v>
      </c>
      <c r="H83" s="27">
        <f t="shared" si="13"/>
        <v>100</v>
      </c>
      <c r="I83" s="26"/>
      <c r="J83" s="26"/>
      <c r="K83" s="26"/>
      <c r="L83" s="26"/>
      <c r="M83" s="26"/>
      <c r="N83" s="26"/>
      <c r="O83" s="26"/>
      <c r="P83" s="26"/>
      <c r="Q83" s="26"/>
    </row>
    <row r="84" spans="1:17" x14ac:dyDescent="0.25">
      <c r="A84" s="54" t="s">
        <v>72</v>
      </c>
      <c r="B84" s="27" t="s">
        <v>75</v>
      </c>
      <c r="C84" s="3">
        <v>40</v>
      </c>
      <c r="D84" s="3">
        <v>0</v>
      </c>
      <c r="E84" s="3">
        <v>40</v>
      </c>
      <c r="F84" s="3">
        <v>0</v>
      </c>
      <c r="G84" s="27">
        <f t="shared" si="12"/>
        <v>0</v>
      </c>
      <c r="H84" s="27">
        <f t="shared" si="13"/>
        <v>100</v>
      </c>
      <c r="I84" s="27"/>
      <c r="J84" s="26"/>
      <c r="K84" s="26"/>
      <c r="L84" s="26"/>
      <c r="M84" s="26"/>
      <c r="N84" s="26"/>
      <c r="O84" s="26"/>
      <c r="P84" s="26"/>
      <c r="Q84" s="26"/>
    </row>
    <row r="85" spans="1:17" x14ac:dyDescent="0.25">
      <c r="A85" s="54"/>
      <c r="B85" s="27" t="s">
        <v>76</v>
      </c>
      <c r="C85" s="3">
        <v>40</v>
      </c>
      <c r="D85" s="6">
        <v>2</v>
      </c>
      <c r="E85" s="6">
        <v>38</v>
      </c>
      <c r="F85" s="3">
        <v>0</v>
      </c>
      <c r="G85" s="27">
        <f t="shared" si="12"/>
        <v>5</v>
      </c>
      <c r="H85" s="27">
        <f t="shared" si="13"/>
        <v>95</v>
      </c>
      <c r="I85" s="27"/>
      <c r="J85" s="26"/>
      <c r="K85" s="26"/>
      <c r="L85" s="26"/>
      <c r="M85" s="26"/>
      <c r="N85" s="26"/>
      <c r="O85" s="26"/>
      <c r="P85" s="26"/>
      <c r="Q85" s="26"/>
    </row>
    <row r="86" spans="1:17" x14ac:dyDescent="0.25">
      <c r="A86" s="54"/>
      <c r="B86" s="27" t="s">
        <v>77</v>
      </c>
      <c r="C86" s="3">
        <v>40</v>
      </c>
      <c r="D86" s="6">
        <v>2</v>
      </c>
      <c r="E86" s="6">
        <v>38</v>
      </c>
      <c r="F86" s="3">
        <v>0</v>
      </c>
      <c r="G86" s="27">
        <f t="shared" si="12"/>
        <v>5</v>
      </c>
      <c r="H86" s="27">
        <f t="shared" si="13"/>
        <v>95</v>
      </c>
      <c r="I86" s="27"/>
      <c r="J86" s="26"/>
      <c r="K86" s="26"/>
      <c r="L86" s="26"/>
      <c r="M86" s="26"/>
      <c r="N86" s="26"/>
      <c r="O86" s="26"/>
      <c r="P86" s="26"/>
      <c r="Q86" s="26"/>
    </row>
    <row r="87" spans="1:17" x14ac:dyDescent="0.25">
      <c r="A87" s="26"/>
      <c r="B87" s="26"/>
      <c r="C87" s="3"/>
      <c r="D87" s="26"/>
      <c r="E87" s="26"/>
      <c r="F87" s="26"/>
      <c r="G87" s="57">
        <f>AVERAGE(G84:G86)</f>
        <v>3.3333333333333335</v>
      </c>
      <c r="H87" s="26"/>
      <c r="I87" s="26"/>
      <c r="J87" s="26"/>
      <c r="K87" s="26"/>
      <c r="L87" s="26"/>
      <c r="M87" s="26"/>
      <c r="N87" s="26"/>
      <c r="O87" s="26"/>
      <c r="P87" s="26"/>
      <c r="Q87" s="26"/>
    </row>
    <row r="88" spans="1:17" x14ac:dyDescent="0.25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</row>
    <row r="89" spans="1:17" x14ac:dyDescent="0.25">
      <c r="A89" s="53"/>
      <c r="B89" s="53"/>
      <c r="C89" s="53"/>
      <c r="D89" s="53" t="s">
        <v>113</v>
      </c>
      <c r="E89" s="53"/>
      <c r="F89" s="53"/>
      <c r="G89" s="53"/>
      <c r="H89" s="53"/>
      <c r="I89" s="53"/>
      <c r="J89" s="26"/>
      <c r="K89" s="26"/>
      <c r="L89" s="26"/>
      <c r="M89" s="26"/>
      <c r="N89" s="26"/>
      <c r="O89" s="26"/>
      <c r="P89" s="26"/>
      <c r="Q89" s="26"/>
    </row>
    <row r="90" spans="1:17" x14ac:dyDescent="0.25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</row>
    <row r="91" spans="1:17" x14ac:dyDescent="0.25">
      <c r="A91" s="26"/>
      <c r="B91" s="27"/>
      <c r="C91" s="33" t="s">
        <v>66</v>
      </c>
      <c r="D91" s="33" t="s">
        <v>59</v>
      </c>
      <c r="E91" s="33" t="s">
        <v>60</v>
      </c>
      <c r="F91" s="33" t="s">
        <v>67</v>
      </c>
      <c r="G91" s="33" t="s">
        <v>73</v>
      </c>
      <c r="H91" s="33" t="s">
        <v>63</v>
      </c>
      <c r="I91" s="33"/>
      <c r="J91" s="27"/>
      <c r="K91" s="33" t="s">
        <v>7</v>
      </c>
      <c r="L91" s="33" t="s">
        <v>142</v>
      </c>
      <c r="M91" s="33" t="s">
        <v>64</v>
      </c>
      <c r="N91" s="33" t="s">
        <v>9</v>
      </c>
      <c r="O91" s="33" t="s">
        <v>144</v>
      </c>
      <c r="P91" s="33"/>
      <c r="Q91" s="26"/>
    </row>
    <row r="92" spans="1:17" x14ac:dyDescent="0.25">
      <c r="A92" s="54" t="s">
        <v>71</v>
      </c>
      <c r="B92" s="27" t="s">
        <v>75</v>
      </c>
      <c r="C92" s="26">
        <v>40</v>
      </c>
      <c r="D92" s="26">
        <v>0</v>
      </c>
      <c r="E92" s="26">
        <v>40</v>
      </c>
      <c r="F92" s="26">
        <v>0</v>
      </c>
      <c r="G92" s="27">
        <f t="shared" ref="G92:G97" si="14">(D92*100)/C92</f>
        <v>0</v>
      </c>
      <c r="H92" s="27">
        <f t="shared" ref="H92:H97" si="15">(E92*100)/C92</f>
        <v>100</v>
      </c>
      <c r="I92" s="26"/>
      <c r="J92" s="27" t="s">
        <v>71</v>
      </c>
      <c r="K92" s="4">
        <f>AVERAGE(7.4,7.31,7.22)</f>
        <v>7.31</v>
      </c>
      <c r="L92" s="16">
        <f>AVERAGE(24.7,24.5,24.6)</f>
        <v>24.600000000000005</v>
      </c>
      <c r="M92" s="16">
        <f>AVERAGE(198,199,196)</f>
        <v>197.66666666666666</v>
      </c>
      <c r="N92" s="16">
        <f>AVERAGE(283,285,281)</f>
        <v>283</v>
      </c>
      <c r="O92" s="16">
        <f>AVERAGE(399,400,394)</f>
        <v>397.66666666666669</v>
      </c>
      <c r="P92" s="26"/>
      <c r="Q92" s="26"/>
    </row>
    <row r="93" spans="1:17" x14ac:dyDescent="0.25">
      <c r="A93" s="54"/>
      <c r="B93" s="27" t="s">
        <v>76</v>
      </c>
      <c r="C93" s="26">
        <v>40</v>
      </c>
      <c r="D93" s="26">
        <v>0</v>
      </c>
      <c r="E93" s="26">
        <v>40</v>
      </c>
      <c r="F93" s="26">
        <v>0</v>
      </c>
      <c r="G93" s="27">
        <f t="shared" si="14"/>
        <v>0</v>
      </c>
      <c r="H93" s="27">
        <f t="shared" si="15"/>
        <v>100</v>
      </c>
      <c r="I93" s="26"/>
      <c r="J93" s="27" t="s">
        <v>72</v>
      </c>
      <c r="K93" s="5">
        <f>AVERAGE(6.76,6.8,6.86)</f>
        <v>6.8066666666666658</v>
      </c>
      <c r="L93" s="16">
        <f>AVERAGE(24.4,24.5,24.6)</f>
        <v>24.5</v>
      </c>
      <c r="M93" s="16">
        <f>AVERAGE(301,287,268)</f>
        <v>285.33333333333331</v>
      </c>
      <c r="N93" s="16">
        <f>AVERAGE(428,409,381)</f>
        <v>406</v>
      </c>
      <c r="O93" s="16">
        <f>AVERAGE(601,575,536)</f>
        <v>570.66666666666663</v>
      </c>
      <c r="P93" s="26"/>
      <c r="Q93" s="26"/>
    </row>
    <row r="94" spans="1:17" x14ac:dyDescent="0.25">
      <c r="A94" s="54"/>
      <c r="B94" s="27" t="s">
        <v>77</v>
      </c>
      <c r="C94" s="26">
        <v>40</v>
      </c>
      <c r="D94" s="26">
        <v>0</v>
      </c>
      <c r="E94" s="26">
        <v>40</v>
      </c>
      <c r="F94" s="26">
        <v>0</v>
      </c>
      <c r="G94" s="27">
        <f t="shared" si="14"/>
        <v>0</v>
      </c>
      <c r="H94" s="27">
        <f t="shared" si="15"/>
        <v>100</v>
      </c>
      <c r="I94" s="26"/>
      <c r="J94" s="26"/>
      <c r="K94" s="26"/>
      <c r="L94" s="26"/>
      <c r="M94" s="26"/>
      <c r="N94" s="26"/>
      <c r="O94" s="26"/>
      <c r="P94" s="26"/>
      <c r="Q94" s="26"/>
    </row>
    <row r="95" spans="1:17" x14ac:dyDescent="0.25">
      <c r="A95" s="54" t="s">
        <v>72</v>
      </c>
      <c r="B95" s="27" t="s">
        <v>75</v>
      </c>
      <c r="C95" s="26">
        <v>40</v>
      </c>
      <c r="D95" s="3">
        <v>30</v>
      </c>
      <c r="E95" s="3">
        <v>10</v>
      </c>
      <c r="F95" s="26">
        <v>0</v>
      </c>
      <c r="G95" s="63">
        <f t="shared" si="14"/>
        <v>75</v>
      </c>
      <c r="H95" s="63">
        <f t="shared" si="15"/>
        <v>25</v>
      </c>
      <c r="I95" s="27"/>
      <c r="J95" s="26"/>
      <c r="K95" s="26"/>
      <c r="L95" s="26"/>
      <c r="M95" s="26"/>
      <c r="N95" s="26"/>
      <c r="O95" s="26"/>
      <c r="P95" s="26"/>
      <c r="Q95" s="26"/>
    </row>
    <row r="96" spans="1:17" x14ac:dyDescent="0.25">
      <c r="A96" s="54"/>
      <c r="B96" s="27" t="s">
        <v>76</v>
      </c>
      <c r="C96" s="26">
        <v>40</v>
      </c>
      <c r="D96" s="6">
        <v>32</v>
      </c>
      <c r="E96" s="6">
        <v>8</v>
      </c>
      <c r="F96" s="6">
        <v>0</v>
      </c>
      <c r="G96" s="27">
        <f t="shared" si="14"/>
        <v>80</v>
      </c>
      <c r="H96" s="27">
        <f t="shared" si="15"/>
        <v>20</v>
      </c>
      <c r="I96" s="27"/>
      <c r="J96" s="26"/>
      <c r="K96" s="26"/>
      <c r="L96" s="26"/>
      <c r="M96" s="26"/>
      <c r="N96" s="26"/>
      <c r="O96" s="26"/>
      <c r="P96" s="26"/>
      <c r="Q96" s="26"/>
    </row>
    <row r="97" spans="1:17" x14ac:dyDescent="0.25">
      <c r="A97" s="54"/>
      <c r="B97" s="27" t="s">
        <v>77</v>
      </c>
      <c r="C97" s="26">
        <v>40</v>
      </c>
      <c r="D97" s="6">
        <v>36</v>
      </c>
      <c r="E97" s="6">
        <v>4</v>
      </c>
      <c r="F97" s="15">
        <v>0</v>
      </c>
      <c r="G97" s="27">
        <f t="shared" si="14"/>
        <v>90</v>
      </c>
      <c r="H97" s="27">
        <f t="shared" si="15"/>
        <v>10</v>
      </c>
      <c r="I97" s="27"/>
      <c r="J97" s="26"/>
      <c r="K97" s="26"/>
      <c r="L97" s="26"/>
      <c r="M97" s="26"/>
      <c r="N97" s="26"/>
      <c r="O97" s="26"/>
      <c r="P97" s="26"/>
      <c r="Q97" s="26"/>
    </row>
    <row r="98" spans="1:17" x14ac:dyDescent="0.25">
      <c r="A98" s="26"/>
      <c r="B98" s="26"/>
      <c r="C98" s="26"/>
      <c r="D98" s="26"/>
      <c r="E98" s="26"/>
      <c r="F98" s="26"/>
      <c r="G98" s="60">
        <f>AVERAGE(G95:G97)</f>
        <v>81.666666666666671</v>
      </c>
      <c r="H98" s="26"/>
      <c r="I98" s="26"/>
      <c r="J98" s="26"/>
      <c r="K98" s="26"/>
      <c r="L98" s="26"/>
      <c r="M98" s="26"/>
      <c r="N98" s="26"/>
      <c r="O98" s="26"/>
      <c r="P98" s="26"/>
      <c r="Q98" s="26"/>
    </row>
    <row r="99" spans="1:17" x14ac:dyDescent="0.25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</row>
    <row r="100" spans="1:17" x14ac:dyDescent="0.25">
      <c r="A100" s="58" t="s">
        <v>114</v>
      </c>
      <c r="B100" s="58"/>
      <c r="C100" s="58"/>
      <c r="D100" s="58"/>
      <c r="E100" s="58"/>
      <c r="F100" s="58"/>
      <c r="G100" s="58"/>
      <c r="H100" s="58"/>
      <c r="I100" s="58"/>
      <c r="J100" s="26"/>
      <c r="K100" s="26"/>
      <c r="L100" s="26"/>
      <c r="M100" s="26"/>
      <c r="N100" s="26"/>
      <c r="O100" s="26"/>
      <c r="P100" s="26"/>
      <c r="Q100" s="26"/>
    </row>
    <row r="101" spans="1:17" x14ac:dyDescent="0.25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</row>
    <row r="102" spans="1:17" x14ac:dyDescent="0.25">
      <c r="A102" s="26"/>
      <c r="B102" s="27"/>
      <c r="C102" s="33" t="s">
        <v>66</v>
      </c>
      <c r="D102" s="33" t="s">
        <v>59</v>
      </c>
      <c r="E102" s="33" t="s">
        <v>60</v>
      </c>
      <c r="F102" s="33" t="s">
        <v>67</v>
      </c>
      <c r="G102" s="33" t="s">
        <v>69</v>
      </c>
      <c r="H102" s="33" t="s">
        <v>70</v>
      </c>
      <c r="I102" s="33"/>
      <c r="J102" s="27"/>
      <c r="K102" s="33" t="s">
        <v>7</v>
      </c>
      <c r="L102" s="33" t="s">
        <v>142</v>
      </c>
      <c r="M102" s="33" t="s">
        <v>64</v>
      </c>
      <c r="N102" s="33" t="s">
        <v>9</v>
      </c>
      <c r="O102" s="33" t="s">
        <v>144</v>
      </c>
      <c r="P102" s="33"/>
      <c r="Q102" s="26"/>
    </row>
    <row r="103" spans="1:17" x14ac:dyDescent="0.25">
      <c r="A103" s="54" t="s">
        <v>71</v>
      </c>
      <c r="B103" s="27" t="s">
        <v>75</v>
      </c>
      <c r="C103" s="26">
        <v>40</v>
      </c>
      <c r="D103" s="26">
        <v>0</v>
      </c>
      <c r="E103" s="26">
        <v>40</v>
      </c>
      <c r="F103" s="26">
        <v>0</v>
      </c>
      <c r="G103" s="27">
        <f t="shared" ref="G103:G108" si="16">(D103*100)/C103</f>
        <v>0</v>
      </c>
      <c r="H103" s="27">
        <f t="shared" ref="H103:H108" si="17">(E103*100)/C103</f>
        <v>100</v>
      </c>
      <c r="I103" s="26"/>
      <c r="J103" s="27" t="s">
        <v>71</v>
      </c>
      <c r="K103" s="5">
        <f>AVERAGE(7.42,7.4,7.36)</f>
        <v>7.3933333333333335</v>
      </c>
      <c r="L103" s="16">
        <f>AVERAGE(24.6,24.8,24.7)</f>
        <v>24.700000000000003</v>
      </c>
      <c r="M103" s="16">
        <f>AVERAGE(189,193,194)</f>
        <v>192</v>
      </c>
      <c r="N103" s="16">
        <f>AVERAGE(271,276,278)</f>
        <v>275</v>
      </c>
      <c r="O103" s="16">
        <f>AVERAGE(381,389,390)</f>
        <v>386.66666666666669</v>
      </c>
      <c r="P103" s="26"/>
      <c r="Q103" s="26"/>
    </row>
    <row r="104" spans="1:17" x14ac:dyDescent="0.25">
      <c r="A104" s="54"/>
      <c r="B104" s="27" t="s">
        <v>76</v>
      </c>
      <c r="C104" s="26">
        <v>40</v>
      </c>
      <c r="D104" s="26">
        <v>0</v>
      </c>
      <c r="E104" s="26">
        <v>40</v>
      </c>
      <c r="F104" s="26">
        <v>0</v>
      </c>
      <c r="G104" s="27">
        <f t="shared" si="16"/>
        <v>0</v>
      </c>
      <c r="H104" s="27">
        <f t="shared" si="17"/>
        <v>100</v>
      </c>
      <c r="I104" s="26"/>
      <c r="J104" s="27" t="s">
        <v>72</v>
      </c>
      <c r="K104" s="5">
        <f>AVERAGE(7.7,7.37)</f>
        <v>7.5350000000000001</v>
      </c>
      <c r="L104" s="16">
        <f>AVERAGE(24.3,24)</f>
        <v>24.15</v>
      </c>
      <c r="M104" s="16">
        <f>AVERAGE(207,203)</f>
        <v>205</v>
      </c>
      <c r="N104" s="16">
        <f>AVERAGE(296,291)</f>
        <v>293.5</v>
      </c>
      <c r="O104" s="16">
        <f>AVERAGE(416,406)</f>
        <v>411</v>
      </c>
      <c r="P104" s="26"/>
      <c r="Q104" s="26"/>
    </row>
    <row r="105" spans="1:17" x14ac:dyDescent="0.25">
      <c r="A105" s="54"/>
      <c r="B105" s="27" t="s">
        <v>77</v>
      </c>
      <c r="C105" s="26">
        <v>40</v>
      </c>
      <c r="D105" s="26">
        <v>0</v>
      </c>
      <c r="E105" s="26">
        <v>40</v>
      </c>
      <c r="F105" s="26">
        <v>0</v>
      </c>
      <c r="G105" s="27">
        <f t="shared" si="16"/>
        <v>0</v>
      </c>
      <c r="H105" s="27">
        <f t="shared" si="17"/>
        <v>100</v>
      </c>
      <c r="I105" s="26"/>
      <c r="J105" s="26"/>
      <c r="K105" s="26"/>
      <c r="L105" s="26"/>
      <c r="M105" s="26"/>
      <c r="N105" s="26"/>
      <c r="O105" s="26"/>
      <c r="P105" s="26"/>
      <c r="Q105" s="26"/>
    </row>
    <row r="106" spans="1:17" x14ac:dyDescent="0.25">
      <c r="A106" s="54" t="s">
        <v>72</v>
      </c>
      <c r="B106" s="27" t="s">
        <v>75</v>
      </c>
      <c r="C106" s="26">
        <v>40</v>
      </c>
      <c r="D106" s="3">
        <v>39</v>
      </c>
      <c r="E106" s="3">
        <v>1</v>
      </c>
      <c r="F106" s="26">
        <v>0</v>
      </c>
      <c r="G106" s="27">
        <f t="shared" si="16"/>
        <v>97.5</v>
      </c>
      <c r="H106" s="27">
        <f t="shared" si="17"/>
        <v>2.5</v>
      </c>
      <c r="I106" s="27"/>
      <c r="J106" s="26"/>
      <c r="K106" s="26"/>
      <c r="L106" s="26"/>
      <c r="M106" s="26"/>
      <c r="N106" s="26"/>
      <c r="O106" s="26"/>
      <c r="P106" s="26"/>
      <c r="Q106" s="26"/>
    </row>
    <row r="107" spans="1:17" x14ac:dyDescent="0.25">
      <c r="A107" s="54"/>
      <c r="B107" s="27" t="s">
        <v>76</v>
      </c>
      <c r="C107" s="26">
        <v>40</v>
      </c>
      <c r="D107" s="6">
        <v>37</v>
      </c>
      <c r="E107" s="3">
        <v>3</v>
      </c>
      <c r="F107" s="26">
        <v>0</v>
      </c>
      <c r="G107" s="27">
        <f t="shared" si="16"/>
        <v>92.5</v>
      </c>
      <c r="H107" s="27">
        <f t="shared" si="17"/>
        <v>7.5</v>
      </c>
      <c r="I107" s="27"/>
      <c r="J107" s="26"/>
      <c r="K107" s="26"/>
      <c r="L107" s="26"/>
      <c r="M107" s="26"/>
      <c r="N107" s="26"/>
      <c r="O107" s="26"/>
      <c r="P107" s="26"/>
      <c r="Q107" s="26"/>
    </row>
    <row r="108" spans="1:17" x14ac:dyDescent="0.25">
      <c r="A108" s="54"/>
      <c r="B108" s="27" t="s">
        <v>77</v>
      </c>
      <c r="C108" s="26">
        <v>40</v>
      </c>
      <c r="D108" s="6">
        <v>39</v>
      </c>
      <c r="E108" s="3">
        <v>1</v>
      </c>
      <c r="F108" s="26">
        <v>0</v>
      </c>
      <c r="G108" s="27">
        <f t="shared" si="16"/>
        <v>97.5</v>
      </c>
      <c r="H108" s="27">
        <f t="shared" si="17"/>
        <v>2.5</v>
      </c>
      <c r="I108" s="27"/>
      <c r="J108" s="26"/>
      <c r="K108" s="26"/>
      <c r="L108" s="26"/>
      <c r="M108" s="26"/>
      <c r="N108" s="26"/>
      <c r="O108" s="26"/>
      <c r="P108" s="26"/>
      <c r="Q108" s="26"/>
    </row>
    <row r="109" spans="1:17" x14ac:dyDescent="0.25">
      <c r="A109" s="26"/>
      <c r="B109" s="26"/>
      <c r="C109" s="26"/>
      <c r="D109" s="26"/>
      <c r="E109" s="26"/>
      <c r="F109" s="26"/>
      <c r="G109" s="56">
        <f>AVERAGE(G106:G108)</f>
        <v>95.833333333333329</v>
      </c>
      <c r="H109" s="26"/>
      <c r="I109" s="26"/>
      <c r="J109" s="26"/>
      <c r="K109" s="26"/>
      <c r="L109" s="26"/>
      <c r="M109" s="26"/>
      <c r="N109" s="26"/>
      <c r="O109" s="26"/>
      <c r="P109" s="26"/>
      <c r="Q109" s="26"/>
    </row>
    <row r="110" spans="1:17" x14ac:dyDescent="0.25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</row>
    <row r="111" spans="1:17" x14ac:dyDescent="0.25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</row>
  </sheetData>
  <mergeCells count="18">
    <mergeCell ref="A70:A72"/>
    <mergeCell ref="A48:A50"/>
    <mergeCell ref="A53:I53"/>
    <mergeCell ref="A20:A22"/>
    <mergeCell ref="A23:A25"/>
    <mergeCell ref="A42:I42"/>
    <mergeCell ref="A67:A69"/>
    <mergeCell ref="A31:A33"/>
    <mergeCell ref="A34:A36"/>
    <mergeCell ref="A45:A47"/>
    <mergeCell ref="A28:I28"/>
    <mergeCell ref="A64:I64"/>
    <mergeCell ref="A56:A58"/>
    <mergeCell ref="A6:I6"/>
    <mergeCell ref="A9:A11"/>
    <mergeCell ref="A12:A14"/>
    <mergeCell ref="A17:I17"/>
    <mergeCell ref="A59:A61"/>
  </mergeCells>
  <phoneticPr fontId="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1"/>
  <sheetViews>
    <sheetView workbookViewId="0">
      <selection sqref="A1:AI111"/>
    </sheetView>
  </sheetViews>
  <sheetFormatPr defaultColWidth="9.140625" defaultRowHeight="15" x14ac:dyDescent="0.25"/>
  <cols>
    <col min="2" max="2" width="13.140625" customWidth="1"/>
    <col min="3" max="3" width="12.85546875" customWidth="1"/>
    <col min="4" max="4" width="15" customWidth="1"/>
    <col min="5" max="5" width="14.28515625" customWidth="1"/>
    <col min="6" max="6" width="12.85546875" customWidth="1"/>
    <col min="7" max="7" width="14.140625" customWidth="1"/>
    <col min="8" max="8" width="13.85546875" customWidth="1"/>
    <col min="9" max="9" width="12.5703125" customWidth="1"/>
    <col min="10" max="10" width="9.85546875" customWidth="1"/>
    <col min="12" max="12" width="16.28515625" customWidth="1"/>
    <col min="13" max="13" width="17" customWidth="1"/>
    <col min="14" max="14" width="11.7109375" customWidth="1"/>
    <col min="15" max="15" width="19.85546875" customWidth="1"/>
  </cols>
  <sheetData>
    <row r="1" spans="1:35" x14ac:dyDescent="0.25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</row>
    <row r="2" spans="1:35" ht="18.75" x14ac:dyDescent="0.3">
      <c r="A2" s="40"/>
      <c r="B2" s="40"/>
      <c r="C2" s="40"/>
      <c r="D2" s="40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</row>
    <row r="3" spans="1:35" x14ac:dyDescent="0.2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</row>
    <row r="4" spans="1:35" ht="15.75" x14ac:dyDescent="0.25">
      <c r="A4" s="41" t="s">
        <v>56</v>
      </c>
      <c r="B4" s="42"/>
      <c r="C4" s="42"/>
      <c r="D4" s="43" t="s">
        <v>0</v>
      </c>
      <c r="E4" s="44">
        <v>42979</v>
      </c>
      <c r="F4" s="45">
        <v>0.33333333333333331</v>
      </c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</row>
    <row r="5" spans="1:35" x14ac:dyDescent="0.25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</row>
    <row r="6" spans="1:35" x14ac:dyDescent="0.25">
      <c r="A6" s="68" t="s">
        <v>94</v>
      </c>
      <c r="B6" s="68"/>
      <c r="C6" s="68"/>
      <c r="D6" s="68"/>
      <c r="E6" s="68"/>
      <c r="F6" s="68"/>
      <c r="G6" s="68"/>
      <c r="H6" s="68"/>
      <c r="I6" s="68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</row>
    <row r="7" spans="1:35" x14ac:dyDescent="0.25">
      <c r="A7" s="31"/>
      <c r="B7" s="27"/>
      <c r="C7" s="27"/>
      <c r="D7" s="27"/>
      <c r="E7" s="27"/>
      <c r="F7" s="27"/>
      <c r="G7" s="27"/>
      <c r="H7" s="27"/>
      <c r="I7" s="27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</row>
    <row r="8" spans="1:35" x14ac:dyDescent="0.25">
      <c r="A8" s="26"/>
      <c r="B8" s="27"/>
      <c r="C8" s="33" t="s">
        <v>66</v>
      </c>
      <c r="D8" s="33" t="s">
        <v>59</v>
      </c>
      <c r="E8" s="33" t="s">
        <v>60</v>
      </c>
      <c r="F8" s="33" t="s">
        <v>86</v>
      </c>
      <c r="G8" s="33" t="s">
        <v>69</v>
      </c>
      <c r="H8" s="33" t="s">
        <v>70</v>
      </c>
      <c r="I8" s="33"/>
      <c r="J8" s="27"/>
      <c r="K8" s="33" t="s">
        <v>7</v>
      </c>
      <c r="L8" s="33" t="s">
        <v>142</v>
      </c>
      <c r="M8" s="33" t="s">
        <v>64</v>
      </c>
      <c r="N8" s="33" t="s">
        <v>9</v>
      </c>
      <c r="O8" s="33" t="s">
        <v>143</v>
      </c>
      <c r="P8" s="33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</row>
    <row r="9" spans="1:35" x14ac:dyDescent="0.25">
      <c r="A9" s="69" t="s">
        <v>71</v>
      </c>
      <c r="B9" s="27" t="s">
        <v>75</v>
      </c>
      <c r="C9" s="26">
        <v>40</v>
      </c>
      <c r="D9" s="26">
        <v>0</v>
      </c>
      <c r="E9" s="26">
        <v>40</v>
      </c>
      <c r="F9" s="26">
        <v>0</v>
      </c>
      <c r="G9" s="27">
        <f t="shared" ref="G9:G14" si="0">(D9*100)/C9</f>
        <v>0</v>
      </c>
      <c r="H9" s="27">
        <f t="shared" ref="H9:H14" si="1">(E9*100)/C9</f>
        <v>100</v>
      </c>
      <c r="I9" s="26"/>
      <c r="J9" s="27" t="s">
        <v>71</v>
      </c>
      <c r="K9" s="4">
        <v>7.06</v>
      </c>
      <c r="L9" s="4">
        <v>25.46</v>
      </c>
      <c r="M9" s="4">
        <v>182.66</v>
      </c>
      <c r="N9" s="4">
        <v>260.67</v>
      </c>
      <c r="O9" s="4">
        <v>365.67</v>
      </c>
      <c r="P9" s="45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</row>
    <row r="10" spans="1:35" x14ac:dyDescent="0.25">
      <c r="A10" s="69"/>
      <c r="B10" s="27" t="s">
        <v>76</v>
      </c>
      <c r="C10" s="26">
        <v>40</v>
      </c>
      <c r="D10" s="26">
        <v>0</v>
      </c>
      <c r="E10" s="26">
        <v>40</v>
      </c>
      <c r="F10" s="26">
        <v>0</v>
      </c>
      <c r="G10" s="27">
        <f t="shared" si="0"/>
        <v>0</v>
      </c>
      <c r="H10" s="27">
        <f t="shared" si="1"/>
        <v>100</v>
      </c>
      <c r="I10" s="26"/>
      <c r="J10" s="27" t="s">
        <v>72</v>
      </c>
      <c r="K10" s="4">
        <v>7.42</v>
      </c>
      <c r="L10" s="4">
        <v>25.17</v>
      </c>
      <c r="M10" s="4">
        <v>207</v>
      </c>
      <c r="N10" s="4">
        <v>295.33</v>
      </c>
      <c r="O10" s="4">
        <v>415</v>
      </c>
      <c r="P10" s="45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</row>
    <row r="11" spans="1:35" x14ac:dyDescent="0.25">
      <c r="A11" s="69"/>
      <c r="B11" s="27" t="s">
        <v>77</v>
      </c>
      <c r="C11" s="26">
        <v>40</v>
      </c>
      <c r="D11" s="26">
        <v>0</v>
      </c>
      <c r="E11" s="26">
        <v>40</v>
      </c>
      <c r="F11" s="26">
        <v>0</v>
      </c>
      <c r="G11" s="27">
        <f t="shared" si="0"/>
        <v>0</v>
      </c>
      <c r="H11" s="27">
        <f t="shared" si="1"/>
        <v>100</v>
      </c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</row>
    <row r="12" spans="1:35" x14ac:dyDescent="0.25">
      <c r="A12" s="69" t="s">
        <v>72</v>
      </c>
      <c r="B12" s="27" t="s">
        <v>75</v>
      </c>
      <c r="C12" s="26">
        <v>40</v>
      </c>
      <c r="D12" s="3">
        <v>3</v>
      </c>
      <c r="E12" s="3">
        <v>37</v>
      </c>
      <c r="F12" s="26">
        <v>0</v>
      </c>
      <c r="G12" s="27">
        <f t="shared" si="0"/>
        <v>7.5</v>
      </c>
      <c r="H12" s="27">
        <f t="shared" si="1"/>
        <v>92.5</v>
      </c>
      <c r="I12" s="27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</row>
    <row r="13" spans="1:35" x14ac:dyDescent="0.25">
      <c r="A13" s="69"/>
      <c r="B13" s="27" t="s">
        <v>76</v>
      </c>
      <c r="C13" s="26">
        <v>40</v>
      </c>
      <c r="D13" s="6">
        <v>1</v>
      </c>
      <c r="E13" s="6">
        <v>39</v>
      </c>
      <c r="F13" s="26">
        <v>0</v>
      </c>
      <c r="G13" s="27">
        <f t="shared" si="0"/>
        <v>2.5</v>
      </c>
      <c r="H13" s="27">
        <f t="shared" si="1"/>
        <v>97.5</v>
      </c>
      <c r="I13" s="27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</row>
    <row r="14" spans="1:35" x14ac:dyDescent="0.25">
      <c r="A14" s="69"/>
      <c r="B14" s="27" t="s">
        <v>77</v>
      </c>
      <c r="C14" s="26">
        <v>40</v>
      </c>
      <c r="D14" s="6">
        <v>0</v>
      </c>
      <c r="E14" s="6">
        <v>40</v>
      </c>
      <c r="F14" s="26">
        <v>0</v>
      </c>
      <c r="G14" s="27">
        <f t="shared" si="0"/>
        <v>0</v>
      </c>
      <c r="H14" s="27">
        <f t="shared" si="1"/>
        <v>100</v>
      </c>
      <c r="I14" s="27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</row>
    <row r="15" spans="1:35" x14ac:dyDescent="0.25">
      <c r="A15" s="26"/>
      <c r="B15" s="26"/>
      <c r="C15" s="3"/>
      <c r="D15" s="26"/>
      <c r="E15" s="26"/>
      <c r="F15" s="26"/>
      <c r="G15" s="46">
        <f>AVERAGE(G12:G14)</f>
        <v>3.3333333333333335</v>
      </c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</row>
    <row r="16" spans="1:35" x14ac:dyDescent="0.25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</row>
    <row r="17" spans="1:35" x14ac:dyDescent="0.25">
      <c r="A17" s="68" t="s">
        <v>115</v>
      </c>
      <c r="B17" s="68"/>
      <c r="C17" s="68"/>
      <c r="D17" s="68"/>
      <c r="E17" s="68"/>
      <c r="F17" s="68"/>
      <c r="G17" s="68"/>
      <c r="H17" s="68"/>
      <c r="I17" s="68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</row>
    <row r="18" spans="1:35" x14ac:dyDescent="0.25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</row>
    <row r="19" spans="1:35" x14ac:dyDescent="0.25">
      <c r="A19" s="26"/>
      <c r="B19" s="27"/>
      <c r="C19" s="33" t="s">
        <v>66</v>
      </c>
      <c r="D19" s="33" t="s">
        <v>59</v>
      </c>
      <c r="E19" s="33" t="s">
        <v>60</v>
      </c>
      <c r="F19" s="33" t="s">
        <v>67</v>
      </c>
      <c r="G19" s="33" t="s">
        <v>69</v>
      </c>
      <c r="H19" s="33" t="s">
        <v>82</v>
      </c>
      <c r="I19" s="33"/>
      <c r="J19" s="27"/>
      <c r="K19" s="33" t="s">
        <v>7</v>
      </c>
      <c r="L19" s="33" t="s">
        <v>142</v>
      </c>
      <c r="M19" s="33" t="s">
        <v>64</v>
      </c>
      <c r="N19" s="33" t="s">
        <v>9</v>
      </c>
      <c r="O19" s="33" t="s">
        <v>143</v>
      </c>
      <c r="P19" s="33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</row>
    <row r="20" spans="1:35" x14ac:dyDescent="0.25">
      <c r="A20" s="69" t="s">
        <v>71</v>
      </c>
      <c r="B20" s="27" t="s">
        <v>75</v>
      </c>
      <c r="C20" s="26">
        <v>40</v>
      </c>
      <c r="D20" s="26">
        <v>0</v>
      </c>
      <c r="E20" s="26">
        <v>40</v>
      </c>
      <c r="F20" s="26">
        <v>0</v>
      </c>
      <c r="G20" s="27">
        <f t="shared" ref="G20:G25" si="2">(D20*100)/C20</f>
        <v>0</v>
      </c>
      <c r="H20" s="27">
        <f t="shared" ref="H20:H25" si="3">(E20*100)/C20</f>
        <v>100</v>
      </c>
      <c r="I20" s="26"/>
      <c r="J20" s="27" t="s">
        <v>71</v>
      </c>
      <c r="K20" s="4">
        <v>7.73</v>
      </c>
      <c r="L20" s="4">
        <v>25.13</v>
      </c>
      <c r="M20" s="4">
        <v>189.67</v>
      </c>
      <c r="N20" s="4">
        <v>271.67</v>
      </c>
      <c r="O20" s="4">
        <v>380</v>
      </c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</row>
    <row r="21" spans="1:35" x14ac:dyDescent="0.25">
      <c r="A21" s="69"/>
      <c r="B21" s="27" t="s">
        <v>76</v>
      </c>
      <c r="C21" s="26">
        <v>40</v>
      </c>
      <c r="D21" s="26">
        <v>0</v>
      </c>
      <c r="E21" s="26">
        <v>40</v>
      </c>
      <c r="F21" s="26">
        <v>0</v>
      </c>
      <c r="G21" s="27">
        <f t="shared" si="2"/>
        <v>0</v>
      </c>
      <c r="H21" s="27">
        <f t="shared" si="3"/>
        <v>100</v>
      </c>
      <c r="I21" s="26"/>
      <c r="J21" s="27" t="s">
        <v>72</v>
      </c>
      <c r="K21" s="4">
        <v>6.99</v>
      </c>
      <c r="L21" s="4">
        <v>24.8</v>
      </c>
      <c r="M21" s="4">
        <v>214.33</v>
      </c>
      <c r="N21" s="4">
        <v>305.33</v>
      </c>
      <c r="O21" s="4">
        <v>428.67</v>
      </c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</row>
    <row r="22" spans="1:35" x14ac:dyDescent="0.25">
      <c r="A22" s="69"/>
      <c r="B22" s="27" t="s">
        <v>77</v>
      </c>
      <c r="C22" s="26">
        <v>40</v>
      </c>
      <c r="D22" s="26">
        <v>0</v>
      </c>
      <c r="E22" s="26">
        <v>40</v>
      </c>
      <c r="F22" s="26">
        <v>0</v>
      </c>
      <c r="G22" s="27">
        <f t="shared" si="2"/>
        <v>0</v>
      </c>
      <c r="H22" s="27">
        <f t="shared" si="3"/>
        <v>100</v>
      </c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</row>
    <row r="23" spans="1:35" x14ac:dyDescent="0.25">
      <c r="A23" s="69" t="s">
        <v>72</v>
      </c>
      <c r="B23" s="27" t="s">
        <v>75</v>
      </c>
      <c r="C23" s="26">
        <v>40</v>
      </c>
      <c r="D23" s="3">
        <v>30</v>
      </c>
      <c r="E23" s="3">
        <v>10</v>
      </c>
      <c r="F23" s="26">
        <v>0</v>
      </c>
      <c r="G23" s="27">
        <f t="shared" si="2"/>
        <v>75</v>
      </c>
      <c r="H23" s="27">
        <f t="shared" si="3"/>
        <v>25</v>
      </c>
      <c r="I23" s="27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</row>
    <row r="24" spans="1:35" x14ac:dyDescent="0.25">
      <c r="A24" s="69"/>
      <c r="B24" s="27" t="s">
        <v>76</v>
      </c>
      <c r="C24" s="26">
        <v>40</v>
      </c>
      <c r="D24" s="6">
        <v>40</v>
      </c>
      <c r="E24" s="6">
        <v>0</v>
      </c>
      <c r="F24" s="47">
        <v>0</v>
      </c>
      <c r="G24" s="27">
        <f t="shared" si="2"/>
        <v>100</v>
      </c>
      <c r="H24" s="27">
        <f t="shared" si="3"/>
        <v>0</v>
      </c>
      <c r="I24" s="27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</row>
    <row r="25" spans="1:35" x14ac:dyDescent="0.25">
      <c r="A25" s="69"/>
      <c r="B25" s="27" t="s">
        <v>77</v>
      </c>
      <c r="C25" s="26">
        <v>40</v>
      </c>
      <c r="D25" s="6">
        <v>40</v>
      </c>
      <c r="E25" s="6">
        <v>0</v>
      </c>
      <c r="F25" s="47">
        <v>0</v>
      </c>
      <c r="G25" s="27">
        <f t="shared" si="2"/>
        <v>100</v>
      </c>
      <c r="H25" s="27">
        <f t="shared" si="3"/>
        <v>0</v>
      </c>
      <c r="I25" s="27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</row>
    <row r="26" spans="1:35" x14ac:dyDescent="0.25">
      <c r="A26" s="26"/>
      <c r="B26" s="26"/>
      <c r="C26" s="26"/>
      <c r="D26" s="26"/>
      <c r="E26" s="26"/>
      <c r="F26" s="26"/>
      <c r="G26" s="46">
        <f>AVERAGE(G23:G25)</f>
        <v>91.666666666666671</v>
      </c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</row>
    <row r="27" spans="1:35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</row>
    <row r="28" spans="1:35" x14ac:dyDescent="0.25">
      <c r="A28" s="68" t="s">
        <v>116</v>
      </c>
      <c r="B28" s="68"/>
      <c r="C28" s="68"/>
      <c r="D28" s="68"/>
      <c r="E28" s="68"/>
      <c r="F28" s="68"/>
      <c r="G28" s="68"/>
      <c r="H28" s="68"/>
      <c r="I28" s="68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</row>
    <row r="29" spans="1:35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</row>
    <row r="30" spans="1:35" x14ac:dyDescent="0.25">
      <c r="A30" s="26"/>
      <c r="B30" s="27"/>
      <c r="C30" s="33" t="s">
        <v>66</v>
      </c>
      <c r="D30" s="33" t="s">
        <v>59</v>
      </c>
      <c r="E30" s="33" t="s">
        <v>60</v>
      </c>
      <c r="F30" s="33" t="s">
        <v>67</v>
      </c>
      <c r="G30" s="33" t="s">
        <v>84</v>
      </c>
      <c r="H30" s="33" t="s">
        <v>63</v>
      </c>
      <c r="I30" s="33"/>
      <c r="J30" s="27"/>
      <c r="K30" s="33" t="s">
        <v>7</v>
      </c>
      <c r="L30" s="33" t="s">
        <v>142</v>
      </c>
      <c r="M30" s="33" t="s">
        <v>64</v>
      </c>
      <c r="N30" s="33" t="s">
        <v>9</v>
      </c>
      <c r="O30" s="33" t="s">
        <v>144</v>
      </c>
      <c r="P30" s="33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</row>
    <row r="31" spans="1:35" x14ac:dyDescent="0.25">
      <c r="A31" s="69" t="s">
        <v>71</v>
      </c>
      <c r="B31" s="27" t="s">
        <v>75</v>
      </c>
      <c r="C31" s="26">
        <v>40</v>
      </c>
      <c r="D31" s="26">
        <v>0</v>
      </c>
      <c r="E31" s="26">
        <v>40</v>
      </c>
      <c r="F31" s="26">
        <v>0</v>
      </c>
      <c r="G31" s="27">
        <f t="shared" ref="G31:G36" si="4">(D31*100)/C31</f>
        <v>0</v>
      </c>
      <c r="H31" s="27">
        <f t="shared" ref="H31:H36" si="5">(E31*100)/C31</f>
        <v>100</v>
      </c>
      <c r="I31" s="26"/>
      <c r="J31" s="27" t="s">
        <v>71</v>
      </c>
      <c r="K31" s="4">
        <v>7.38</v>
      </c>
      <c r="L31" s="4">
        <v>24.97</v>
      </c>
      <c r="M31" s="4">
        <v>191.67</v>
      </c>
      <c r="N31" s="4">
        <v>274.33</v>
      </c>
      <c r="O31" s="4">
        <v>384</v>
      </c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</row>
    <row r="32" spans="1:35" x14ac:dyDescent="0.25">
      <c r="A32" s="69"/>
      <c r="B32" s="27" t="s">
        <v>76</v>
      </c>
      <c r="C32" s="26">
        <v>40</v>
      </c>
      <c r="D32" s="26">
        <v>0</v>
      </c>
      <c r="E32" s="26">
        <v>40</v>
      </c>
      <c r="F32" s="26">
        <v>0</v>
      </c>
      <c r="G32" s="27">
        <f t="shared" si="4"/>
        <v>0</v>
      </c>
      <c r="H32" s="27">
        <f t="shared" si="5"/>
        <v>100</v>
      </c>
      <c r="I32" s="26"/>
      <c r="J32" s="27" t="s">
        <v>72</v>
      </c>
      <c r="K32" s="4">
        <v>6.91</v>
      </c>
      <c r="L32" s="4">
        <v>24.63</v>
      </c>
      <c r="M32" s="4">
        <v>220</v>
      </c>
      <c r="N32" s="4">
        <v>314.67</v>
      </c>
      <c r="O32" s="4">
        <v>440.67</v>
      </c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</row>
    <row r="33" spans="1:35" x14ac:dyDescent="0.25">
      <c r="A33" s="69"/>
      <c r="B33" s="27" t="s">
        <v>77</v>
      </c>
      <c r="C33" s="26">
        <v>40</v>
      </c>
      <c r="D33" s="26">
        <v>0</v>
      </c>
      <c r="E33" s="26">
        <v>40</v>
      </c>
      <c r="F33" s="26">
        <v>0</v>
      </c>
      <c r="G33" s="27">
        <f t="shared" si="4"/>
        <v>0</v>
      </c>
      <c r="H33" s="27">
        <f t="shared" si="5"/>
        <v>100</v>
      </c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</row>
    <row r="34" spans="1:35" x14ac:dyDescent="0.25">
      <c r="A34" s="69" t="s">
        <v>72</v>
      </c>
      <c r="B34" s="27" t="s">
        <v>75</v>
      </c>
      <c r="C34" s="26">
        <v>40</v>
      </c>
      <c r="D34" s="3">
        <v>40</v>
      </c>
      <c r="E34" s="3">
        <v>0</v>
      </c>
      <c r="F34" s="26">
        <v>0</v>
      </c>
      <c r="G34" s="27">
        <f t="shared" si="4"/>
        <v>100</v>
      </c>
      <c r="H34" s="27">
        <f t="shared" si="5"/>
        <v>0</v>
      </c>
      <c r="I34" s="27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</row>
    <row r="35" spans="1:35" x14ac:dyDescent="0.25">
      <c r="A35" s="69"/>
      <c r="B35" s="27" t="s">
        <v>76</v>
      </c>
      <c r="C35" s="26">
        <v>40</v>
      </c>
      <c r="D35" s="3">
        <v>40</v>
      </c>
      <c r="E35" s="3">
        <v>0</v>
      </c>
      <c r="F35" s="26">
        <v>0</v>
      </c>
      <c r="G35" s="27">
        <f t="shared" si="4"/>
        <v>100</v>
      </c>
      <c r="H35" s="27">
        <f t="shared" si="5"/>
        <v>0</v>
      </c>
      <c r="I35" s="27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</row>
    <row r="36" spans="1:35" x14ac:dyDescent="0.25">
      <c r="A36" s="69"/>
      <c r="B36" s="27" t="s">
        <v>77</v>
      </c>
      <c r="C36" s="26">
        <v>40</v>
      </c>
      <c r="D36" s="3">
        <v>40</v>
      </c>
      <c r="E36" s="3">
        <v>0</v>
      </c>
      <c r="F36" s="26">
        <v>0</v>
      </c>
      <c r="G36" s="27">
        <f t="shared" si="4"/>
        <v>100</v>
      </c>
      <c r="H36" s="27">
        <f t="shared" si="5"/>
        <v>0</v>
      </c>
      <c r="I36" s="27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</row>
    <row r="37" spans="1:35" x14ac:dyDescent="0.25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</row>
    <row r="38" spans="1:35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</row>
    <row r="39" spans="1:35" x14ac:dyDescent="0.25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</row>
    <row r="40" spans="1:35" ht="15.75" x14ac:dyDescent="0.25">
      <c r="A40" s="41" t="s">
        <v>117</v>
      </c>
      <c r="B40" s="42"/>
      <c r="C40" s="26"/>
      <c r="D40" s="43" t="s">
        <v>0</v>
      </c>
      <c r="E40" s="44">
        <v>42964</v>
      </c>
      <c r="F40" s="45">
        <v>0.54166666666666663</v>
      </c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</row>
    <row r="41" spans="1:35" x14ac:dyDescent="0.25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</row>
    <row r="42" spans="1:35" x14ac:dyDescent="0.25">
      <c r="A42" s="68" t="s">
        <v>118</v>
      </c>
      <c r="B42" s="68"/>
      <c r="C42" s="68"/>
      <c r="D42" s="68"/>
      <c r="E42" s="68"/>
      <c r="F42" s="68"/>
      <c r="G42" s="68"/>
      <c r="H42" s="68"/>
      <c r="I42" s="68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</row>
    <row r="43" spans="1:35" x14ac:dyDescent="0.25">
      <c r="A43" s="31"/>
      <c r="B43" s="27"/>
      <c r="C43" s="27"/>
      <c r="D43" s="27"/>
      <c r="E43" s="27"/>
      <c r="F43" s="27"/>
      <c r="G43" s="27"/>
      <c r="H43" s="27"/>
      <c r="I43" s="27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</row>
    <row r="44" spans="1:35" x14ac:dyDescent="0.25">
      <c r="A44" s="26"/>
      <c r="B44" s="27"/>
      <c r="C44" s="33" t="s">
        <v>66</v>
      </c>
      <c r="D44" s="33" t="s">
        <v>59</v>
      </c>
      <c r="E44" s="33" t="s">
        <v>60</v>
      </c>
      <c r="F44" s="33" t="s">
        <v>67</v>
      </c>
      <c r="G44" s="33" t="s">
        <v>73</v>
      </c>
      <c r="H44" s="33" t="s">
        <v>70</v>
      </c>
      <c r="I44" s="33"/>
      <c r="J44" s="27"/>
      <c r="K44" s="33" t="s">
        <v>7</v>
      </c>
      <c r="L44" s="33" t="s">
        <v>142</v>
      </c>
      <c r="M44" s="33" t="s">
        <v>64</v>
      </c>
      <c r="N44" s="33" t="s">
        <v>9</v>
      </c>
      <c r="O44" s="33" t="s">
        <v>144</v>
      </c>
      <c r="P44" s="33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</row>
    <row r="45" spans="1:35" x14ac:dyDescent="0.25">
      <c r="A45" s="69" t="s">
        <v>71</v>
      </c>
      <c r="B45" s="27" t="s">
        <v>75</v>
      </c>
      <c r="C45" s="26">
        <v>40</v>
      </c>
      <c r="D45" s="26">
        <v>0</v>
      </c>
      <c r="E45" s="26">
        <v>40</v>
      </c>
      <c r="F45" s="26">
        <v>0</v>
      </c>
      <c r="G45" s="27">
        <f t="shared" ref="G45:G50" si="6">(D45*100)/C45</f>
        <v>0</v>
      </c>
      <c r="H45" s="27">
        <f t="shared" ref="H45:H50" si="7">(E45*100)/C45</f>
        <v>100</v>
      </c>
      <c r="I45" s="26"/>
      <c r="J45" s="27" t="s">
        <v>71</v>
      </c>
      <c r="K45" s="5">
        <f>AVERAGE(7.05,6.98752)</f>
        <v>7.0187600000000003</v>
      </c>
      <c r="L45" s="16">
        <f>AVERAGE(26.4,26.4,26.6)</f>
        <v>26.466666666666669</v>
      </c>
      <c r="M45" s="16">
        <f>AVERAGE(190,269,270)</f>
        <v>243</v>
      </c>
      <c r="N45" s="16">
        <f>AVERAGE(408,575,409)</f>
        <v>464</v>
      </c>
      <c r="O45" s="16">
        <f>AVERAGE(580,505,624)</f>
        <v>569.66666666666663</v>
      </c>
      <c r="P45" s="45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</row>
    <row r="46" spans="1:35" x14ac:dyDescent="0.25">
      <c r="A46" s="69"/>
      <c r="B46" s="27" t="s">
        <v>76</v>
      </c>
      <c r="C46" s="26">
        <v>40</v>
      </c>
      <c r="D46" s="26">
        <v>0</v>
      </c>
      <c r="E46" s="26">
        <v>40</v>
      </c>
      <c r="F46" s="26">
        <v>0</v>
      </c>
      <c r="G46" s="27">
        <f t="shared" si="6"/>
        <v>0</v>
      </c>
      <c r="H46" s="27">
        <f t="shared" si="7"/>
        <v>100</v>
      </c>
      <c r="I46" s="26"/>
      <c r="J46" s="27" t="s">
        <v>72</v>
      </c>
      <c r="K46" s="5">
        <f>AVERAGE(7.25,7.69,7.73)</f>
        <v>7.5566666666666675</v>
      </c>
      <c r="L46" s="16">
        <f>AVERAGE(26.4,26.3,26.1)</f>
        <v>26.266666666666669</v>
      </c>
      <c r="M46" s="16">
        <f>AVERAGE(321,454,305)</f>
        <v>360</v>
      </c>
      <c r="N46" s="16">
        <f>AVERAGE(456,637,432)</f>
        <v>508.33333333333331</v>
      </c>
      <c r="O46" s="16">
        <f>AVERAGE(642,897,607)</f>
        <v>715.33333333333337</v>
      </c>
      <c r="P46" s="45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</row>
    <row r="47" spans="1:35" x14ac:dyDescent="0.25">
      <c r="A47" s="69"/>
      <c r="B47" s="27" t="s">
        <v>77</v>
      </c>
      <c r="C47" s="26">
        <v>40</v>
      </c>
      <c r="D47" s="26">
        <v>0</v>
      </c>
      <c r="E47" s="26">
        <v>40</v>
      </c>
      <c r="F47" s="26">
        <v>0</v>
      </c>
      <c r="G47" s="27">
        <f t="shared" si="6"/>
        <v>0</v>
      </c>
      <c r="H47" s="27">
        <f t="shared" si="7"/>
        <v>100</v>
      </c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</row>
    <row r="48" spans="1:35" x14ac:dyDescent="0.25">
      <c r="A48" s="69" t="s">
        <v>72</v>
      </c>
      <c r="B48" s="27" t="s">
        <v>75</v>
      </c>
      <c r="C48" s="26">
        <v>26</v>
      </c>
      <c r="D48" s="3">
        <v>0</v>
      </c>
      <c r="E48" s="3">
        <v>26</v>
      </c>
      <c r="F48" s="3">
        <v>14</v>
      </c>
      <c r="G48" s="27">
        <f t="shared" si="6"/>
        <v>0</v>
      </c>
      <c r="H48" s="27">
        <f t="shared" si="7"/>
        <v>100</v>
      </c>
      <c r="I48" s="27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</row>
    <row r="49" spans="1:35" x14ac:dyDescent="0.25">
      <c r="A49" s="69"/>
      <c r="B49" s="27" t="s">
        <v>76</v>
      </c>
      <c r="C49" s="26">
        <v>21</v>
      </c>
      <c r="D49" s="6">
        <v>0</v>
      </c>
      <c r="E49" s="6">
        <v>21</v>
      </c>
      <c r="F49" s="6">
        <v>19</v>
      </c>
      <c r="G49" s="27">
        <f t="shared" si="6"/>
        <v>0</v>
      </c>
      <c r="H49" s="27">
        <f t="shared" si="7"/>
        <v>100</v>
      </c>
      <c r="I49" s="27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</row>
    <row r="50" spans="1:35" x14ac:dyDescent="0.25">
      <c r="A50" s="69"/>
      <c r="B50" s="27" t="s">
        <v>77</v>
      </c>
      <c r="C50" s="26">
        <v>21</v>
      </c>
      <c r="D50" s="7">
        <v>0</v>
      </c>
      <c r="E50" s="7">
        <v>21</v>
      </c>
      <c r="F50" s="7">
        <v>19</v>
      </c>
      <c r="G50" s="27">
        <f t="shared" si="6"/>
        <v>0</v>
      </c>
      <c r="H50" s="27">
        <f t="shared" si="7"/>
        <v>100</v>
      </c>
      <c r="I50" s="27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</row>
    <row r="51" spans="1:35" x14ac:dyDescent="0.25">
      <c r="A51" s="26"/>
      <c r="B51" s="26"/>
      <c r="C51" s="3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</row>
    <row r="52" spans="1:35" x14ac:dyDescent="0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</row>
    <row r="53" spans="1:35" x14ac:dyDescent="0.25">
      <c r="A53" s="68" t="s">
        <v>119</v>
      </c>
      <c r="B53" s="68"/>
      <c r="C53" s="68"/>
      <c r="D53" s="68"/>
      <c r="E53" s="68"/>
      <c r="F53" s="68"/>
      <c r="G53" s="68"/>
      <c r="H53" s="68"/>
      <c r="I53" s="68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</row>
    <row r="54" spans="1:35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</row>
    <row r="55" spans="1:35" x14ac:dyDescent="0.25">
      <c r="A55" s="3"/>
      <c r="B55" s="48"/>
      <c r="C55" s="49" t="s">
        <v>1</v>
      </c>
      <c r="D55" s="49" t="s">
        <v>2</v>
      </c>
      <c r="E55" s="49" t="s">
        <v>3</v>
      </c>
      <c r="F55" s="49" t="s">
        <v>4</v>
      </c>
      <c r="G55" s="49" t="s">
        <v>5</v>
      </c>
      <c r="H55" s="49" t="s">
        <v>6</v>
      </c>
      <c r="I55" s="49"/>
      <c r="J55" s="48"/>
      <c r="K55" s="49" t="s">
        <v>7</v>
      </c>
      <c r="L55" s="33" t="s">
        <v>142</v>
      </c>
      <c r="M55" s="33" t="s">
        <v>64</v>
      </c>
      <c r="N55" s="33" t="s">
        <v>9</v>
      </c>
      <c r="O55" s="33" t="s">
        <v>143</v>
      </c>
      <c r="P55" s="33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</row>
    <row r="56" spans="1:35" x14ac:dyDescent="0.25">
      <c r="A56" s="71" t="s">
        <v>71</v>
      </c>
      <c r="B56" s="48" t="s">
        <v>75</v>
      </c>
      <c r="C56" s="3">
        <v>40</v>
      </c>
      <c r="D56" s="3">
        <v>0</v>
      </c>
      <c r="E56" s="3">
        <v>40</v>
      </c>
      <c r="F56" s="3">
        <v>0</v>
      </c>
      <c r="G56" s="48">
        <f t="shared" ref="G56:G61" si="8">(D56*100)/C56</f>
        <v>0</v>
      </c>
      <c r="H56" s="48">
        <f t="shared" ref="H56:H61" si="9">(E56*100)/C56</f>
        <v>100</v>
      </c>
      <c r="I56" s="3"/>
      <c r="J56" s="48" t="s">
        <v>71</v>
      </c>
      <c r="K56" s="4">
        <v>7.39</v>
      </c>
      <c r="L56" s="4">
        <v>26.33</v>
      </c>
      <c r="M56" s="4">
        <v>234.67</v>
      </c>
      <c r="N56" s="4">
        <v>331.33</v>
      </c>
      <c r="O56" s="4">
        <v>469</v>
      </c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</row>
    <row r="57" spans="1:35" x14ac:dyDescent="0.25">
      <c r="A57" s="71"/>
      <c r="B57" s="48" t="s">
        <v>76</v>
      </c>
      <c r="C57" s="3">
        <v>40</v>
      </c>
      <c r="D57" s="3">
        <v>0</v>
      </c>
      <c r="E57" s="3">
        <v>40</v>
      </c>
      <c r="F57" s="3">
        <v>0</v>
      </c>
      <c r="G57" s="48">
        <f t="shared" si="8"/>
        <v>0</v>
      </c>
      <c r="H57" s="48">
        <f t="shared" si="9"/>
        <v>100</v>
      </c>
      <c r="I57" s="3"/>
      <c r="J57" s="48" t="s">
        <v>72</v>
      </c>
      <c r="K57" s="4">
        <v>7.27</v>
      </c>
      <c r="L57" s="4">
        <v>26.17</v>
      </c>
      <c r="M57" s="4">
        <v>317.67</v>
      </c>
      <c r="N57" s="4">
        <v>451.33</v>
      </c>
      <c r="O57" s="4">
        <v>634.66999999999996</v>
      </c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</row>
    <row r="58" spans="1:35" x14ac:dyDescent="0.25">
      <c r="A58" s="71"/>
      <c r="B58" s="48" t="s">
        <v>77</v>
      </c>
      <c r="C58" s="3">
        <v>40</v>
      </c>
      <c r="D58" s="3">
        <v>0</v>
      </c>
      <c r="E58" s="3">
        <v>40</v>
      </c>
      <c r="F58" s="3">
        <v>0</v>
      </c>
      <c r="G58" s="48">
        <f t="shared" si="8"/>
        <v>0</v>
      </c>
      <c r="H58" s="48">
        <f t="shared" si="9"/>
        <v>100</v>
      </c>
      <c r="I58" s="3"/>
      <c r="J58" s="3"/>
      <c r="K58" s="3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</row>
    <row r="59" spans="1:35" x14ac:dyDescent="0.25">
      <c r="A59" s="71" t="s">
        <v>72</v>
      </c>
      <c r="B59" s="48" t="s">
        <v>75</v>
      </c>
      <c r="C59" s="3">
        <v>24</v>
      </c>
      <c r="D59" s="3">
        <v>22</v>
      </c>
      <c r="E59" s="3">
        <v>2</v>
      </c>
      <c r="F59" s="3">
        <v>16</v>
      </c>
      <c r="G59" s="50">
        <f t="shared" si="8"/>
        <v>91.666666666666671</v>
      </c>
      <c r="H59" s="50">
        <f t="shared" si="9"/>
        <v>8.3333333333333339</v>
      </c>
      <c r="I59" s="48"/>
      <c r="J59" s="3"/>
      <c r="K59" s="3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</row>
    <row r="60" spans="1:35" x14ac:dyDescent="0.25">
      <c r="A60" s="71"/>
      <c r="B60" s="48" t="s">
        <v>76</v>
      </c>
      <c r="C60" s="3">
        <v>18</v>
      </c>
      <c r="D60" s="6">
        <v>6</v>
      </c>
      <c r="E60" s="6">
        <v>12</v>
      </c>
      <c r="F60" s="6">
        <v>22</v>
      </c>
      <c r="G60" s="50">
        <f t="shared" si="8"/>
        <v>33.333333333333336</v>
      </c>
      <c r="H60" s="50">
        <f t="shared" si="9"/>
        <v>66.666666666666671</v>
      </c>
      <c r="I60" s="48"/>
      <c r="J60" s="3"/>
      <c r="K60" s="3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</row>
    <row r="61" spans="1:35" x14ac:dyDescent="0.25">
      <c r="A61" s="71"/>
      <c r="B61" s="48" t="s">
        <v>77</v>
      </c>
      <c r="C61" s="3">
        <v>33</v>
      </c>
      <c r="D61" s="6">
        <v>31</v>
      </c>
      <c r="E61" s="6">
        <v>2</v>
      </c>
      <c r="F61" s="6">
        <v>7</v>
      </c>
      <c r="G61" s="50">
        <f t="shared" si="8"/>
        <v>93.939393939393938</v>
      </c>
      <c r="H61" s="50">
        <f t="shared" si="9"/>
        <v>6.0606060606060606</v>
      </c>
      <c r="I61" s="48"/>
      <c r="J61" s="3"/>
      <c r="K61" s="3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</row>
    <row r="62" spans="1:35" x14ac:dyDescent="0.25">
      <c r="A62" s="3"/>
      <c r="B62" s="3"/>
      <c r="C62" s="3"/>
      <c r="D62" s="3"/>
      <c r="E62" s="3"/>
      <c r="F62" s="3">
        <f>AVERAGE(F59:F61)</f>
        <v>15</v>
      </c>
      <c r="G62" s="51">
        <f>AVERAGE(G59:G61)</f>
        <v>72.979797979797979</v>
      </c>
      <c r="H62" s="3"/>
      <c r="I62" s="3"/>
      <c r="J62" s="3"/>
      <c r="K62" s="3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</row>
    <row r="63" spans="1:35" x14ac:dyDescent="0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</row>
    <row r="64" spans="1:35" x14ac:dyDescent="0.25">
      <c r="A64" s="68" t="s">
        <v>120</v>
      </c>
      <c r="B64" s="68"/>
      <c r="C64" s="68"/>
      <c r="D64" s="68"/>
      <c r="E64" s="68"/>
      <c r="F64" s="68"/>
      <c r="G64" s="68"/>
      <c r="H64" s="68"/>
      <c r="I64" s="68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</row>
    <row r="65" spans="1:35" x14ac:dyDescent="0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</row>
    <row r="66" spans="1:35" x14ac:dyDescent="0.25">
      <c r="A66" s="3"/>
      <c r="B66" s="48"/>
      <c r="C66" s="49" t="s">
        <v>66</v>
      </c>
      <c r="D66" s="49" t="s">
        <v>59</v>
      </c>
      <c r="E66" s="49" t="s">
        <v>60</v>
      </c>
      <c r="F66" s="49" t="s">
        <v>67</v>
      </c>
      <c r="G66" s="49" t="s">
        <v>69</v>
      </c>
      <c r="H66" s="49" t="s">
        <v>82</v>
      </c>
      <c r="I66" s="49"/>
      <c r="J66" s="48"/>
      <c r="K66" s="49" t="s">
        <v>7</v>
      </c>
      <c r="L66" s="33" t="s">
        <v>142</v>
      </c>
      <c r="M66" s="33" t="s">
        <v>64</v>
      </c>
      <c r="N66" s="33" t="s">
        <v>9</v>
      </c>
      <c r="O66" s="33" t="s">
        <v>144</v>
      </c>
      <c r="P66" s="33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</row>
    <row r="67" spans="1:35" x14ac:dyDescent="0.25">
      <c r="A67" s="71" t="s">
        <v>71</v>
      </c>
      <c r="B67" s="48" t="s">
        <v>75</v>
      </c>
      <c r="C67" s="3">
        <v>40</v>
      </c>
      <c r="D67" s="3">
        <v>0</v>
      </c>
      <c r="E67" s="3">
        <v>40</v>
      </c>
      <c r="F67" s="3">
        <v>0</v>
      </c>
      <c r="G67" s="48">
        <f t="shared" ref="G67:G72" si="10">(D67*100)/C67</f>
        <v>0</v>
      </c>
      <c r="H67" s="48">
        <f t="shared" ref="H67:H72" si="11">(E67*100)/C67</f>
        <v>100</v>
      </c>
      <c r="I67" s="3"/>
      <c r="J67" s="48" t="s">
        <v>71</v>
      </c>
      <c r="K67" s="4">
        <v>7.32</v>
      </c>
      <c r="L67" s="4">
        <v>26.3</v>
      </c>
      <c r="M67" s="4">
        <v>242.33</v>
      </c>
      <c r="N67" s="4">
        <v>343.33</v>
      </c>
      <c r="O67" s="4">
        <v>482</v>
      </c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</row>
    <row r="68" spans="1:35" x14ac:dyDescent="0.25">
      <c r="A68" s="71"/>
      <c r="B68" s="48" t="s">
        <v>76</v>
      </c>
      <c r="C68" s="3">
        <v>40</v>
      </c>
      <c r="D68" s="3">
        <v>0</v>
      </c>
      <c r="E68" s="3">
        <v>40</v>
      </c>
      <c r="F68" s="3">
        <v>0</v>
      </c>
      <c r="G68" s="48">
        <f t="shared" si="10"/>
        <v>0</v>
      </c>
      <c r="H68" s="48">
        <f t="shared" si="11"/>
        <v>100</v>
      </c>
      <c r="I68" s="3"/>
      <c r="J68" s="48" t="s">
        <v>72</v>
      </c>
      <c r="K68" s="4">
        <v>7.1</v>
      </c>
      <c r="L68" s="4">
        <v>26.03</v>
      </c>
      <c r="M68" s="4">
        <v>297.33</v>
      </c>
      <c r="N68" s="4">
        <v>444.67</v>
      </c>
      <c r="O68" s="4">
        <v>624.66999999999996</v>
      </c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</row>
    <row r="69" spans="1:35" x14ac:dyDescent="0.25">
      <c r="A69" s="71"/>
      <c r="B69" s="48" t="s">
        <v>77</v>
      </c>
      <c r="C69" s="3">
        <v>40</v>
      </c>
      <c r="D69" s="3">
        <v>0</v>
      </c>
      <c r="E69" s="3">
        <v>40</v>
      </c>
      <c r="F69" s="3">
        <v>0</v>
      </c>
      <c r="G69" s="48">
        <f t="shared" si="10"/>
        <v>0</v>
      </c>
      <c r="H69" s="48">
        <f t="shared" si="11"/>
        <v>100</v>
      </c>
      <c r="I69" s="3"/>
      <c r="J69" s="3"/>
      <c r="K69" s="3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</row>
    <row r="70" spans="1:35" x14ac:dyDescent="0.25">
      <c r="A70" s="71" t="s">
        <v>72</v>
      </c>
      <c r="B70" s="48" t="s">
        <v>75</v>
      </c>
      <c r="C70" s="3">
        <v>22</v>
      </c>
      <c r="D70" s="3">
        <v>10</v>
      </c>
      <c r="E70" s="3">
        <v>12</v>
      </c>
      <c r="F70" s="3">
        <v>18</v>
      </c>
      <c r="G70" s="50">
        <f t="shared" si="10"/>
        <v>45.454545454545453</v>
      </c>
      <c r="H70" s="50">
        <f t="shared" si="11"/>
        <v>54.545454545454547</v>
      </c>
      <c r="I70" s="48"/>
      <c r="J70" s="3"/>
      <c r="K70" s="3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</row>
    <row r="71" spans="1:35" x14ac:dyDescent="0.25">
      <c r="A71" s="71"/>
      <c r="B71" s="48" t="s">
        <v>76</v>
      </c>
      <c r="C71" s="3">
        <v>35</v>
      </c>
      <c r="D71" s="6">
        <v>30</v>
      </c>
      <c r="E71" s="6">
        <v>5</v>
      </c>
      <c r="F71" s="6">
        <v>5</v>
      </c>
      <c r="G71" s="50">
        <f t="shared" si="10"/>
        <v>85.714285714285708</v>
      </c>
      <c r="H71" s="50">
        <f t="shared" si="11"/>
        <v>14.285714285714286</v>
      </c>
      <c r="I71" s="48"/>
      <c r="J71" s="3"/>
      <c r="K71" s="3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</row>
    <row r="72" spans="1:35" x14ac:dyDescent="0.25">
      <c r="A72" s="71"/>
      <c r="B72" s="48" t="s">
        <v>77</v>
      </c>
      <c r="C72" s="3">
        <v>28</v>
      </c>
      <c r="D72" s="6">
        <v>20</v>
      </c>
      <c r="E72" s="6">
        <v>8</v>
      </c>
      <c r="F72" s="6">
        <v>12</v>
      </c>
      <c r="G72" s="50">
        <f t="shared" si="10"/>
        <v>71.428571428571431</v>
      </c>
      <c r="H72" s="50">
        <f t="shared" si="11"/>
        <v>28.571428571428573</v>
      </c>
      <c r="I72" s="48"/>
      <c r="J72" s="3"/>
      <c r="K72" s="3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</row>
    <row r="73" spans="1:35" x14ac:dyDescent="0.25">
      <c r="A73" s="3"/>
      <c r="B73" s="3"/>
      <c r="C73" s="3"/>
      <c r="D73" s="3"/>
      <c r="E73" s="3"/>
      <c r="F73" s="38">
        <f>AVERAGE(F70:F72)</f>
        <v>11.666666666666666</v>
      </c>
      <c r="G73" s="51">
        <f>AVERAGE(G70:G72)</f>
        <v>67.532467532467535</v>
      </c>
      <c r="H73" s="3"/>
      <c r="I73" s="3"/>
      <c r="J73" s="3"/>
      <c r="K73" s="3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</row>
    <row r="74" spans="1:35" x14ac:dyDescent="0.25">
      <c r="A74" s="26"/>
      <c r="B74" s="26"/>
      <c r="C74" s="26"/>
      <c r="D74" s="26"/>
      <c r="E74" s="26"/>
      <c r="F74" s="36">
        <f>AVERAGE(F62,F73)</f>
        <v>13.333333333333332</v>
      </c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</row>
    <row r="75" spans="1:35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</row>
    <row r="76" spans="1:35" ht="15.75" x14ac:dyDescent="0.25">
      <c r="A76" s="41" t="s">
        <v>87</v>
      </c>
      <c r="B76" s="42"/>
      <c r="C76" s="26"/>
      <c r="D76" s="43" t="s">
        <v>0</v>
      </c>
      <c r="E76" s="52">
        <v>43029</v>
      </c>
      <c r="F76" s="26"/>
      <c r="G76" s="26" t="s">
        <v>23</v>
      </c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</row>
    <row r="77" spans="1:35" x14ac:dyDescent="0.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</row>
    <row r="78" spans="1:35" x14ac:dyDescent="0.25">
      <c r="A78" s="53"/>
      <c r="B78" s="53"/>
      <c r="C78" s="53"/>
      <c r="D78" s="53" t="s">
        <v>88</v>
      </c>
      <c r="E78" s="53"/>
      <c r="F78" s="53"/>
      <c r="G78" s="53"/>
      <c r="H78" s="53"/>
      <c r="I78" s="53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</row>
    <row r="79" spans="1:35" x14ac:dyDescent="0.25">
      <c r="A79" s="31"/>
      <c r="B79" s="27"/>
      <c r="C79" s="27"/>
      <c r="D79" s="27"/>
      <c r="E79" s="27"/>
      <c r="F79" s="27"/>
      <c r="G79" s="27"/>
      <c r="H79" s="27"/>
      <c r="I79" s="27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</row>
    <row r="80" spans="1:35" x14ac:dyDescent="0.25">
      <c r="A80" s="26"/>
      <c r="B80" s="27"/>
      <c r="C80" s="33" t="s">
        <v>80</v>
      </c>
      <c r="D80" s="33" t="s">
        <v>59</v>
      </c>
      <c r="E80" s="33" t="s">
        <v>109</v>
      </c>
      <c r="F80" s="33" t="s">
        <v>67</v>
      </c>
      <c r="G80" s="33" t="s">
        <v>69</v>
      </c>
      <c r="H80" s="33" t="s">
        <v>70</v>
      </c>
      <c r="I80" s="33"/>
      <c r="J80" s="27"/>
      <c r="K80" s="33" t="s">
        <v>7</v>
      </c>
      <c r="L80" s="33" t="s">
        <v>142</v>
      </c>
      <c r="M80" s="33" t="s">
        <v>64</v>
      </c>
      <c r="N80" s="33" t="s">
        <v>9</v>
      </c>
      <c r="O80" s="33" t="s">
        <v>143</v>
      </c>
      <c r="P80" s="33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</row>
    <row r="81" spans="1:35" x14ac:dyDescent="0.25">
      <c r="A81" s="54" t="s">
        <v>71</v>
      </c>
      <c r="B81" s="27" t="s">
        <v>75</v>
      </c>
      <c r="C81" s="26">
        <v>40</v>
      </c>
      <c r="D81" s="26">
        <v>0</v>
      </c>
      <c r="E81" s="26">
        <v>40</v>
      </c>
      <c r="F81" s="26">
        <v>0</v>
      </c>
      <c r="G81" s="27">
        <f t="shared" ref="G81:G86" si="12">(D81*100)/C81</f>
        <v>0</v>
      </c>
      <c r="H81" s="27">
        <f t="shared" ref="H81:H86" si="13">(E81*100)/C81</f>
        <v>100</v>
      </c>
      <c r="I81" s="26"/>
      <c r="J81" s="27" t="s">
        <v>71</v>
      </c>
      <c r="K81" s="5">
        <f>AVERAGE(7.58,7.15,7.19)</f>
        <v>7.3066666666666675</v>
      </c>
      <c r="L81" s="16">
        <f>AVERAGE(24.8,25.1,25)</f>
        <v>24.966666666666669</v>
      </c>
      <c r="M81" s="55">
        <f>AVERAGE(202,195,196)</f>
        <v>197.66666666666666</v>
      </c>
      <c r="N81" s="55">
        <f>AVERAGE(288,279,280)</f>
        <v>282.33333333333331</v>
      </c>
      <c r="O81" s="4">
        <f>AVERAGE(405,392,394)</f>
        <v>397</v>
      </c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</row>
    <row r="82" spans="1:35" x14ac:dyDescent="0.25">
      <c r="A82" s="54"/>
      <c r="B82" s="27" t="s">
        <v>76</v>
      </c>
      <c r="C82" s="26">
        <v>40</v>
      </c>
      <c r="D82" s="26">
        <v>0</v>
      </c>
      <c r="E82" s="26">
        <v>40</v>
      </c>
      <c r="F82" s="26">
        <v>0</v>
      </c>
      <c r="G82" s="27">
        <f t="shared" si="12"/>
        <v>0</v>
      </c>
      <c r="H82" s="27">
        <f t="shared" si="13"/>
        <v>100</v>
      </c>
      <c r="I82" s="26"/>
      <c r="J82" s="27" t="s">
        <v>72</v>
      </c>
      <c r="K82" s="5">
        <f>AVERAGE(6.95,7,7.03)</f>
        <v>6.9933333333333332</v>
      </c>
      <c r="L82" s="16">
        <f>AVERAGE(22.8,22.5,22.7)</f>
        <v>22.666666666666668</v>
      </c>
      <c r="M82" s="4">
        <f>AVERAGE(239,233,242)</f>
        <v>238</v>
      </c>
      <c r="N82" s="55">
        <f>AVERAGE(342,333,347)</f>
        <v>340.66666666666669</v>
      </c>
      <c r="O82" s="55">
        <f>AVERAGE(480,468,487)</f>
        <v>478.33333333333331</v>
      </c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</row>
    <row r="83" spans="1:35" x14ac:dyDescent="0.25">
      <c r="A83" s="54"/>
      <c r="B83" s="27" t="s">
        <v>77</v>
      </c>
      <c r="C83" s="26">
        <v>40</v>
      </c>
      <c r="D83" s="26">
        <v>0</v>
      </c>
      <c r="E83" s="26">
        <v>40</v>
      </c>
      <c r="F83" s="26">
        <v>0</v>
      </c>
      <c r="G83" s="27">
        <f t="shared" si="12"/>
        <v>0</v>
      </c>
      <c r="H83" s="27">
        <f t="shared" si="13"/>
        <v>100</v>
      </c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</row>
    <row r="84" spans="1:35" x14ac:dyDescent="0.25">
      <c r="A84" s="54" t="s">
        <v>72</v>
      </c>
      <c r="B84" s="27" t="s">
        <v>75</v>
      </c>
      <c r="C84" s="3">
        <v>40</v>
      </c>
      <c r="D84" s="3">
        <v>0</v>
      </c>
      <c r="E84" s="3">
        <v>40</v>
      </c>
      <c r="F84" s="3">
        <v>0</v>
      </c>
      <c r="G84" s="27">
        <f t="shared" si="12"/>
        <v>0</v>
      </c>
      <c r="H84" s="27">
        <f t="shared" si="13"/>
        <v>100</v>
      </c>
      <c r="I84" s="27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</row>
    <row r="85" spans="1:35" x14ac:dyDescent="0.25">
      <c r="A85" s="54"/>
      <c r="B85" s="27" t="s">
        <v>76</v>
      </c>
      <c r="C85" s="3">
        <v>40</v>
      </c>
      <c r="D85" s="6">
        <v>2</v>
      </c>
      <c r="E85" s="6">
        <v>38</v>
      </c>
      <c r="F85" s="6">
        <v>0</v>
      </c>
      <c r="G85" s="27">
        <f t="shared" si="12"/>
        <v>5</v>
      </c>
      <c r="H85" s="27">
        <f t="shared" si="13"/>
        <v>95</v>
      </c>
      <c r="I85" s="27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</row>
    <row r="86" spans="1:35" x14ac:dyDescent="0.25">
      <c r="A86" s="54"/>
      <c r="B86" s="27" t="s">
        <v>77</v>
      </c>
      <c r="C86" s="3">
        <v>39</v>
      </c>
      <c r="D86" s="6">
        <v>0</v>
      </c>
      <c r="E86" s="6">
        <v>39</v>
      </c>
      <c r="F86" s="6">
        <v>1</v>
      </c>
      <c r="G86" s="27">
        <f t="shared" si="12"/>
        <v>0</v>
      </c>
      <c r="H86" s="27">
        <f t="shared" si="13"/>
        <v>100</v>
      </c>
      <c r="I86" s="27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</row>
    <row r="87" spans="1:35" x14ac:dyDescent="0.25">
      <c r="A87" s="26"/>
      <c r="B87" s="26"/>
      <c r="C87" s="3"/>
      <c r="D87" s="26"/>
      <c r="E87" s="26"/>
      <c r="F87" s="26"/>
      <c r="G87" s="56">
        <f>AVERAGE(G84:G86)</f>
        <v>1.6666666666666667</v>
      </c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</row>
    <row r="88" spans="1:35" x14ac:dyDescent="0.25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</row>
    <row r="89" spans="1:35" x14ac:dyDescent="0.25">
      <c r="A89" s="53"/>
      <c r="B89" s="53"/>
      <c r="C89" s="53"/>
      <c r="D89" s="53" t="s">
        <v>121</v>
      </c>
      <c r="E89" s="53"/>
      <c r="F89" s="53"/>
      <c r="G89" s="53"/>
      <c r="H89" s="53"/>
      <c r="I89" s="53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</row>
    <row r="90" spans="1:35" x14ac:dyDescent="0.25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</row>
    <row r="91" spans="1:35" x14ac:dyDescent="0.25">
      <c r="A91" s="26"/>
      <c r="B91" s="27"/>
      <c r="C91" s="33" t="s">
        <v>66</v>
      </c>
      <c r="D91" s="33" t="s">
        <v>59</v>
      </c>
      <c r="E91" s="33" t="s">
        <v>60</v>
      </c>
      <c r="F91" s="33" t="s">
        <v>67</v>
      </c>
      <c r="G91" s="33" t="s">
        <v>69</v>
      </c>
      <c r="H91" s="33" t="s">
        <v>70</v>
      </c>
      <c r="I91" s="33"/>
      <c r="J91" s="27"/>
      <c r="K91" s="33" t="s">
        <v>7</v>
      </c>
      <c r="L91" s="33" t="s">
        <v>142</v>
      </c>
      <c r="M91" s="33" t="s">
        <v>64</v>
      </c>
      <c r="N91" s="33" t="s">
        <v>9</v>
      </c>
      <c r="O91" s="33" t="s">
        <v>143</v>
      </c>
      <c r="P91" s="33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</row>
    <row r="92" spans="1:35" x14ac:dyDescent="0.25">
      <c r="A92" s="54" t="s">
        <v>71</v>
      </c>
      <c r="B92" s="27" t="s">
        <v>75</v>
      </c>
      <c r="C92" s="26">
        <v>40</v>
      </c>
      <c r="D92" s="26">
        <v>0</v>
      </c>
      <c r="E92" s="26">
        <v>40</v>
      </c>
      <c r="F92" s="26">
        <v>0</v>
      </c>
      <c r="G92" s="27">
        <f t="shared" ref="G92:G97" si="14">(D92*100)/C92</f>
        <v>0</v>
      </c>
      <c r="H92" s="27">
        <f t="shared" ref="H92:H97" si="15">(E92*100)/C92</f>
        <v>100</v>
      </c>
      <c r="I92" s="26"/>
      <c r="J92" s="27" t="s">
        <v>71</v>
      </c>
      <c r="K92" s="5">
        <f>AVERAGE(7.21,7.31,7)</f>
        <v>7.1733333333333329</v>
      </c>
      <c r="L92" s="16">
        <f>AVERAGE(24.7,24.8,25)</f>
        <v>24.833333333333332</v>
      </c>
      <c r="M92" s="4">
        <f>AVERAGE(199,198,197)</f>
        <v>198</v>
      </c>
      <c r="N92" s="55">
        <f>AVERAGE(285,283,283)</f>
        <v>283.66666666666669</v>
      </c>
      <c r="O92" s="55">
        <f>AVERAGE(401,399,396)</f>
        <v>398.66666666666669</v>
      </c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</row>
    <row r="93" spans="1:35" x14ac:dyDescent="0.25">
      <c r="A93" s="54"/>
      <c r="B93" s="27" t="s">
        <v>76</v>
      </c>
      <c r="C93" s="26">
        <v>40</v>
      </c>
      <c r="D93" s="26">
        <v>0</v>
      </c>
      <c r="E93" s="26">
        <v>40</v>
      </c>
      <c r="F93" s="26">
        <v>0</v>
      </c>
      <c r="G93" s="27">
        <f t="shared" si="14"/>
        <v>0</v>
      </c>
      <c r="H93" s="27">
        <f t="shared" si="15"/>
        <v>100</v>
      </c>
      <c r="I93" s="26"/>
      <c r="J93" s="27" t="s">
        <v>72</v>
      </c>
      <c r="K93" s="4">
        <f>AVERAGE(7.04,7.09,7.23)</f>
        <v>7.12</v>
      </c>
      <c r="L93" s="4">
        <f>AVERAGE(22.8,22.4,22.6)</f>
        <v>22.600000000000005</v>
      </c>
      <c r="M93" s="55">
        <f>AVERAGE(248,239,240)</f>
        <v>242.33333333333334</v>
      </c>
      <c r="N93" s="55">
        <f>AVERAGE(354,342,343)</f>
        <v>346.33333333333331</v>
      </c>
      <c r="O93" s="55">
        <f>AVERAGE(490,480,481)</f>
        <v>483.66666666666669</v>
      </c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</row>
    <row r="94" spans="1:35" x14ac:dyDescent="0.25">
      <c r="A94" s="54"/>
      <c r="B94" s="27" t="s">
        <v>77</v>
      </c>
      <c r="C94" s="26">
        <v>40</v>
      </c>
      <c r="D94" s="26">
        <v>0</v>
      </c>
      <c r="E94" s="26">
        <v>40</v>
      </c>
      <c r="F94" s="26">
        <v>0</v>
      </c>
      <c r="G94" s="27">
        <f t="shared" si="14"/>
        <v>0</v>
      </c>
      <c r="H94" s="27">
        <f t="shared" si="15"/>
        <v>100</v>
      </c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</row>
    <row r="95" spans="1:35" x14ac:dyDescent="0.25">
      <c r="A95" s="54" t="s">
        <v>72</v>
      </c>
      <c r="B95" s="27" t="s">
        <v>75</v>
      </c>
      <c r="C95" s="26">
        <v>40</v>
      </c>
      <c r="D95" s="3">
        <v>32</v>
      </c>
      <c r="E95" s="3">
        <v>8</v>
      </c>
      <c r="F95" s="26">
        <v>0</v>
      </c>
      <c r="G95" s="27">
        <f t="shared" si="14"/>
        <v>80</v>
      </c>
      <c r="H95" s="27">
        <f t="shared" si="15"/>
        <v>20</v>
      </c>
      <c r="I95" s="27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</row>
    <row r="96" spans="1:35" x14ac:dyDescent="0.25">
      <c r="A96" s="54"/>
      <c r="B96" s="27" t="s">
        <v>76</v>
      </c>
      <c r="C96" s="26">
        <v>40</v>
      </c>
      <c r="D96" s="6">
        <v>30</v>
      </c>
      <c r="E96" s="6">
        <v>10</v>
      </c>
      <c r="F96" s="26">
        <v>0</v>
      </c>
      <c r="G96" s="27">
        <f t="shared" si="14"/>
        <v>75</v>
      </c>
      <c r="H96" s="27">
        <f t="shared" si="15"/>
        <v>25</v>
      </c>
      <c r="I96" s="27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</row>
    <row r="97" spans="1:35" x14ac:dyDescent="0.25">
      <c r="A97" s="54"/>
      <c r="B97" s="27" t="s">
        <v>77</v>
      </c>
      <c r="C97" s="26">
        <v>40</v>
      </c>
      <c r="D97" s="6">
        <v>31</v>
      </c>
      <c r="E97" s="6">
        <v>9</v>
      </c>
      <c r="F97" s="26">
        <v>0</v>
      </c>
      <c r="G97" s="27">
        <f t="shared" si="14"/>
        <v>77.5</v>
      </c>
      <c r="H97" s="27">
        <f t="shared" si="15"/>
        <v>22.5</v>
      </c>
      <c r="I97" s="27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</row>
    <row r="98" spans="1:35" x14ac:dyDescent="0.25">
      <c r="A98" s="26"/>
      <c r="B98" s="26"/>
      <c r="C98" s="26"/>
      <c r="D98" s="26"/>
      <c r="E98" s="26"/>
      <c r="F98" s="26"/>
      <c r="G98" s="57">
        <f>AVERAGE(G95:G97)</f>
        <v>77.5</v>
      </c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</row>
    <row r="99" spans="1:35" x14ac:dyDescent="0.25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</row>
    <row r="100" spans="1:35" x14ac:dyDescent="0.25">
      <c r="A100" s="58" t="s">
        <v>122</v>
      </c>
      <c r="B100" s="58"/>
      <c r="C100" s="58"/>
      <c r="D100" s="58"/>
      <c r="E100" s="58"/>
      <c r="F100" s="58"/>
      <c r="G100" s="58"/>
      <c r="H100" s="58"/>
      <c r="I100" s="58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</row>
    <row r="101" spans="1:35" x14ac:dyDescent="0.25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</row>
    <row r="102" spans="1:35" x14ac:dyDescent="0.25">
      <c r="A102" s="26"/>
      <c r="B102" s="27"/>
      <c r="C102" s="33" t="s">
        <v>66</v>
      </c>
      <c r="D102" s="33" t="s">
        <v>59</v>
      </c>
      <c r="E102" s="33" t="s">
        <v>60</v>
      </c>
      <c r="F102" s="33" t="s">
        <v>67</v>
      </c>
      <c r="G102" s="33" t="s">
        <v>69</v>
      </c>
      <c r="H102" s="33" t="s">
        <v>70</v>
      </c>
      <c r="I102" s="33"/>
      <c r="J102" s="27"/>
      <c r="K102" s="33" t="s">
        <v>7</v>
      </c>
      <c r="L102" s="33" t="s">
        <v>142</v>
      </c>
      <c r="M102" s="33" t="s">
        <v>64</v>
      </c>
      <c r="N102" s="33" t="s">
        <v>9</v>
      </c>
      <c r="O102" s="33" t="s">
        <v>143</v>
      </c>
      <c r="P102" s="33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</row>
    <row r="103" spans="1:35" x14ac:dyDescent="0.25">
      <c r="A103" s="54" t="s">
        <v>71</v>
      </c>
      <c r="B103" s="27" t="s">
        <v>75</v>
      </c>
      <c r="C103" s="26">
        <v>40</v>
      </c>
      <c r="D103" s="26">
        <v>0</v>
      </c>
      <c r="E103" s="26">
        <v>40</v>
      </c>
      <c r="F103" s="26">
        <v>0</v>
      </c>
      <c r="G103" s="27">
        <f t="shared" ref="G103:G108" si="16">(D103*100)/C103</f>
        <v>0</v>
      </c>
      <c r="H103" s="27">
        <f t="shared" ref="H103:H108" si="17">(E103*100)/C103</f>
        <v>100</v>
      </c>
      <c r="I103" s="26"/>
      <c r="J103" s="27" t="s">
        <v>71</v>
      </c>
      <c r="K103" s="5">
        <f>AVERAGE( 7.35,7.05,7.19)</f>
        <v>7.1966666666666663</v>
      </c>
      <c r="L103" s="16">
        <f>AVERAGE(25,24.5,24.7)</f>
        <v>24.733333333333334</v>
      </c>
      <c r="M103" s="55">
        <f>AVERAGE(207,199,199)</f>
        <v>201.66666666666666</v>
      </c>
      <c r="N103" s="4">
        <f>AVERAGE(297,285,285)</f>
        <v>289</v>
      </c>
      <c r="O103" s="55">
        <f>AVERAGE(416,402,401)</f>
        <v>406.33333333333331</v>
      </c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</row>
    <row r="104" spans="1:35" x14ac:dyDescent="0.25">
      <c r="A104" s="54"/>
      <c r="B104" s="27" t="s">
        <v>76</v>
      </c>
      <c r="C104" s="26">
        <v>40</v>
      </c>
      <c r="D104" s="26">
        <v>0</v>
      </c>
      <c r="E104" s="26">
        <v>40</v>
      </c>
      <c r="F104" s="26">
        <v>0</v>
      </c>
      <c r="G104" s="27">
        <f t="shared" si="16"/>
        <v>0</v>
      </c>
      <c r="H104" s="27">
        <f t="shared" si="17"/>
        <v>100</v>
      </c>
      <c r="I104" s="26"/>
      <c r="J104" s="27" t="s">
        <v>72</v>
      </c>
      <c r="K104" s="4">
        <f>AVERAGE(7.04,7.31,7.43)</f>
        <v>7.2600000000000007</v>
      </c>
      <c r="L104" s="16">
        <f>AVERAGE(22.8,22.8,22.6)</f>
        <v>22.733333333333334</v>
      </c>
      <c r="M104" s="4">
        <f>AVERAGE(254,251,242)</f>
        <v>249</v>
      </c>
      <c r="N104" s="4">
        <f>AVERAGE(363,359,346)</f>
        <v>356</v>
      </c>
      <c r="O104" s="4">
        <f>AVERAGE(512,507,487)</f>
        <v>502</v>
      </c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</row>
    <row r="105" spans="1:35" x14ac:dyDescent="0.25">
      <c r="A105" s="54"/>
      <c r="B105" s="27" t="s">
        <v>77</v>
      </c>
      <c r="C105" s="26">
        <v>40</v>
      </c>
      <c r="D105" s="26">
        <v>0</v>
      </c>
      <c r="E105" s="26">
        <v>40</v>
      </c>
      <c r="F105" s="26">
        <v>0</v>
      </c>
      <c r="G105" s="27">
        <f t="shared" si="16"/>
        <v>0</v>
      </c>
      <c r="H105" s="27">
        <f t="shared" si="17"/>
        <v>100</v>
      </c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</row>
    <row r="106" spans="1:35" x14ac:dyDescent="0.25">
      <c r="A106" s="54" t="s">
        <v>72</v>
      </c>
      <c r="B106" s="27" t="s">
        <v>75</v>
      </c>
      <c r="C106" s="26">
        <v>40</v>
      </c>
      <c r="D106" s="3">
        <v>37</v>
      </c>
      <c r="E106" s="3">
        <v>3</v>
      </c>
      <c r="F106" s="26">
        <v>0</v>
      </c>
      <c r="G106" s="27">
        <f t="shared" si="16"/>
        <v>92.5</v>
      </c>
      <c r="H106" s="27">
        <f t="shared" si="17"/>
        <v>7.5</v>
      </c>
      <c r="I106" s="27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</row>
    <row r="107" spans="1:35" x14ac:dyDescent="0.25">
      <c r="A107" s="54"/>
      <c r="B107" s="27" t="s">
        <v>76</v>
      </c>
      <c r="C107" s="26">
        <v>40</v>
      </c>
      <c r="D107" s="6">
        <v>36</v>
      </c>
      <c r="E107" s="6">
        <v>4</v>
      </c>
      <c r="F107" s="26">
        <v>0</v>
      </c>
      <c r="G107" s="27">
        <f t="shared" si="16"/>
        <v>90</v>
      </c>
      <c r="H107" s="27">
        <f t="shared" si="17"/>
        <v>10</v>
      </c>
      <c r="I107" s="27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</row>
    <row r="108" spans="1:35" x14ac:dyDescent="0.25">
      <c r="A108" s="54"/>
      <c r="B108" s="27" t="s">
        <v>77</v>
      </c>
      <c r="C108" s="26">
        <v>40</v>
      </c>
      <c r="D108" s="6">
        <v>35</v>
      </c>
      <c r="E108" s="6">
        <v>5</v>
      </c>
      <c r="F108" s="26">
        <v>0</v>
      </c>
      <c r="G108" s="27">
        <f t="shared" si="16"/>
        <v>87.5</v>
      </c>
      <c r="H108" s="27">
        <f t="shared" si="17"/>
        <v>12.5</v>
      </c>
      <c r="I108" s="27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</row>
    <row r="109" spans="1:35" x14ac:dyDescent="0.25">
      <c r="A109" s="26"/>
      <c r="B109" s="26"/>
      <c r="C109" s="26"/>
      <c r="D109" s="26"/>
      <c r="E109" s="26"/>
      <c r="F109" s="26"/>
      <c r="G109" s="57">
        <f>AVERAGE(G106:G108)</f>
        <v>90</v>
      </c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</row>
    <row r="110" spans="1:35" x14ac:dyDescent="0.25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</row>
    <row r="111" spans="1:35" x14ac:dyDescent="0.25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</row>
  </sheetData>
  <mergeCells count="18">
    <mergeCell ref="A70:A72"/>
    <mergeCell ref="A48:A50"/>
    <mergeCell ref="A53:I53"/>
    <mergeCell ref="A20:A22"/>
    <mergeCell ref="A23:A25"/>
    <mergeCell ref="A42:I42"/>
    <mergeCell ref="A67:A69"/>
    <mergeCell ref="A31:A33"/>
    <mergeCell ref="A34:A36"/>
    <mergeCell ref="A45:A47"/>
    <mergeCell ref="A28:I28"/>
    <mergeCell ref="A64:I64"/>
    <mergeCell ref="A56:A58"/>
    <mergeCell ref="A6:I6"/>
    <mergeCell ref="A9:A11"/>
    <mergeCell ref="A12:A14"/>
    <mergeCell ref="A17:I17"/>
    <mergeCell ref="A59:A61"/>
  </mergeCells>
  <phoneticPr fontId="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E72"/>
  <sheetViews>
    <sheetView workbookViewId="0">
      <selection activeCell="C8" sqref="B8:C8"/>
    </sheetView>
  </sheetViews>
  <sheetFormatPr defaultColWidth="9.140625" defaultRowHeight="15" x14ac:dyDescent="0.25"/>
  <cols>
    <col min="2" max="2" width="22.140625" customWidth="1"/>
    <col min="3" max="3" width="15.28515625" customWidth="1"/>
    <col min="4" max="4" width="22.140625" bestFit="1" customWidth="1"/>
    <col min="5" max="5" width="15.28515625" bestFit="1" customWidth="1"/>
  </cols>
  <sheetData>
    <row r="6" spans="1:3" x14ac:dyDescent="0.25">
      <c r="A6" t="s">
        <v>18</v>
      </c>
      <c r="B6" t="s">
        <v>20</v>
      </c>
      <c r="C6" t="s">
        <v>19</v>
      </c>
    </row>
    <row r="7" spans="1:3" x14ac:dyDescent="0.25">
      <c r="A7" t="s">
        <v>28</v>
      </c>
      <c r="B7" s="13">
        <v>10</v>
      </c>
      <c r="C7" s="13">
        <v>0.83</v>
      </c>
    </row>
    <row r="8" spans="1:3" x14ac:dyDescent="0.25">
      <c r="A8" t="s">
        <v>123</v>
      </c>
      <c r="B8" s="39">
        <v>56.03</v>
      </c>
      <c r="C8" s="39">
        <v>34.17</v>
      </c>
    </row>
    <row r="20" spans="1:5" x14ac:dyDescent="0.25">
      <c r="B20" s="72" t="s">
        <v>124</v>
      </c>
      <c r="C20" s="72"/>
      <c r="D20" s="72"/>
      <c r="E20" s="72"/>
    </row>
    <row r="21" spans="1:5" x14ac:dyDescent="0.25">
      <c r="B21" s="72" t="s">
        <v>125</v>
      </c>
      <c r="C21" s="72"/>
      <c r="D21" s="72" t="s">
        <v>40</v>
      </c>
      <c r="E21" s="72"/>
    </row>
    <row r="22" spans="1:5" x14ac:dyDescent="0.25">
      <c r="B22" s="24" t="s">
        <v>26</v>
      </c>
      <c r="C22" s="24" t="s">
        <v>27</v>
      </c>
      <c r="D22" s="24" t="s">
        <v>26</v>
      </c>
      <c r="E22" s="24" t="s">
        <v>27</v>
      </c>
    </row>
    <row r="23" spans="1:5" x14ac:dyDescent="0.25">
      <c r="A23" t="s">
        <v>21</v>
      </c>
      <c r="B23">
        <v>234</v>
      </c>
      <c r="C23">
        <v>0</v>
      </c>
      <c r="D23">
        <v>43</v>
      </c>
      <c r="E23">
        <v>0</v>
      </c>
    </row>
    <row r="24" spans="1:5" x14ac:dyDescent="0.25">
      <c r="A24" t="s">
        <v>20</v>
      </c>
      <c r="B24">
        <v>328</v>
      </c>
      <c r="C24">
        <v>137</v>
      </c>
      <c r="D24">
        <v>65</v>
      </c>
      <c r="E24">
        <v>25</v>
      </c>
    </row>
    <row r="26" spans="1:5" x14ac:dyDescent="0.25">
      <c r="B26">
        <f>B24+C24</f>
        <v>465</v>
      </c>
      <c r="C26">
        <f>D24+E24</f>
        <v>90</v>
      </c>
    </row>
    <row r="28" spans="1:5" x14ac:dyDescent="0.25">
      <c r="B28" s="8">
        <f>B24/B26</f>
        <v>0.70537634408602146</v>
      </c>
      <c r="C28" s="8">
        <f>C24/B26</f>
        <v>0.29462365591397849</v>
      </c>
      <c r="D28" s="8">
        <f>D24/C26</f>
        <v>0.72222222222222221</v>
      </c>
      <c r="E28" s="8">
        <f>E24/C26</f>
        <v>0.27777777777777779</v>
      </c>
    </row>
    <row r="69" spans="2:5" x14ac:dyDescent="0.25">
      <c r="C69" t="s">
        <v>44</v>
      </c>
      <c r="D69" t="s">
        <v>45</v>
      </c>
      <c r="E69" t="s">
        <v>46</v>
      </c>
    </row>
    <row r="70" spans="2:5" x14ac:dyDescent="0.25">
      <c r="B70" t="s">
        <v>41</v>
      </c>
      <c r="C70">
        <v>90.9</v>
      </c>
      <c r="D70">
        <v>98.2</v>
      </c>
      <c r="E70">
        <v>96.6</v>
      </c>
    </row>
    <row r="71" spans="2:5" x14ac:dyDescent="0.25">
      <c r="B71" t="s">
        <v>42</v>
      </c>
      <c r="C71">
        <v>79.599999999999994</v>
      </c>
      <c r="D71">
        <v>92.9</v>
      </c>
      <c r="E71">
        <v>100</v>
      </c>
    </row>
    <row r="72" spans="2:5" x14ac:dyDescent="0.25">
      <c r="B72" t="s">
        <v>43</v>
      </c>
      <c r="C72">
        <v>43.1</v>
      </c>
      <c r="D72">
        <v>69.099999999999994</v>
      </c>
      <c r="E72">
        <v>100</v>
      </c>
    </row>
  </sheetData>
  <mergeCells count="3">
    <mergeCell ref="B20:E20"/>
    <mergeCell ref="B21:C21"/>
    <mergeCell ref="D21:E21"/>
  </mergeCells>
  <phoneticPr fontId="0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5"/>
  <sheetViews>
    <sheetView workbookViewId="0">
      <selection activeCell="A18" sqref="A18:E18"/>
    </sheetView>
  </sheetViews>
  <sheetFormatPr defaultColWidth="9.140625" defaultRowHeight="15" x14ac:dyDescent="0.25"/>
  <cols>
    <col min="1" max="2" width="9.42578125" style="17" bestFit="1" customWidth="1"/>
    <col min="3" max="4" width="9.140625" style="17"/>
    <col min="5" max="5" width="22.28515625" style="17" bestFit="1" customWidth="1"/>
    <col min="6" max="6" width="10.5703125" style="17" bestFit="1" customWidth="1"/>
    <col min="7" max="16384" width="9.140625" style="17"/>
  </cols>
  <sheetData>
    <row r="2" spans="1:8" x14ac:dyDescent="0.25">
      <c r="A2" s="73" t="s">
        <v>132</v>
      </c>
      <c r="B2" s="74"/>
      <c r="C2" s="74"/>
      <c r="D2" s="74"/>
      <c r="E2" s="74"/>
    </row>
    <row r="3" spans="1:8" x14ac:dyDescent="0.25">
      <c r="B3" s="75" t="s">
        <v>31</v>
      </c>
      <c r="C3" s="76"/>
      <c r="D3" s="76"/>
    </row>
    <row r="4" spans="1:8" x14ac:dyDescent="0.25">
      <c r="A4" s="17" t="s">
        <v>18</v>
      </c>
      <c r="B4" s="24" t="s">
        <v>34</v>
      </c>
      <c r="C4" s="24" t="s">
        <v>126</v>
      </c>
      <c r="D4" s="25" t="s">
        <v>36</v>
      </c>
      <c r="E4" s="24" t="s">
        <v>51</v>
      </c>
      <c r="F4" s="24" t="s">
        <v>53</v>
      </c>
      <c r="G4" s="24" t="s">
        <v>55</v>
      </c>
    </row>
    <row r="5" spans="1:8" x14ac:dyDescent="0.25">
      <c r="A5" s="17" t="s">
        <v>28</v>
      </c>
      <c r="B5" s="18">
        <v>7.5</v>
      </c>
      <c r="C5" s="17">
        <v>3.3</v>
      </c>
      <c r="D5" s="19">
        <f>AVERAGE(B5,C5)</f>
        <v>5.4</v>
      </c>
      <c r="E5" s="20">
        <f>STDEVA(B5:C5)</f>
        <v>2.9698484809834986</v>
      </c>
      <c r="F5" s="21">
        <f>E5/SQRT(E8)</f>
        <v>0.19170289512680808</v>
      </c>
    </row>
    <row r="6" spans="1:8" x14ac:dyDescent="0.25">
      <c r="A6" s="17" t="s">
        <v>32</v>
      </c>
      <c r="B6" s="22">
        <v>90.1</v>
      </c>
      <c r="C6" s="21">
        <v>91.67</v>
      </c>
      <c r="D6" s="21">
        <f>AVERAGE(B6,C6)</f>
        <v>90.884999999999991</v>
      </c>
      <c r="E6" s="20">
        <f>STDEVA(B6:C6)</f>
        <v>1.1101576464628848</v>
      </c>
      <c r="F6" s="21">
        <f>E6/SQRT(E8)</f>
        <v>7.1660367940259567E-2</v>
      </c>
      <c r="G6" s="21">
        <f>D6-1.96*F6</f>
        <v>90.744545678837085</v>
      </c>
      <c r="H6" s="21">
        <f>D6+1.96*F6</f>
        <v>91.025454321162897</v>
      </c>
    </row>
    <row r="7" spans="1:8" x14ac:dyDescent="0.25">
      <c r="A7" s="17" t="s">
        <v>33</v>
      </c>
      <c r="B7" s="22">
        <v>96.4</v>
      </c>
      <c r="C7" s="17">
        <v>100</v>
      </c>
      <c r="D7" s="21">
        <f>AVERAGE(B7,C7)</f>
        <v>98.2</v>
      </c>
      <c r="E7" s="20">
        <f>STDEVA(B7:C7)</f>
        <v>2.545584412271567</v>
      </c>
      <c r="F7" s="21">
        <f>E7/SQRT($E$8)</f>
        <v>0.16431676725154956</v>
      </c>
      <c r="G7" s="21">
        <f>D7-1.96*F7</f>
        <v>97.877939136186967</v>
      </c>
      <c r="H7" s="21">
        <f>D7+1.96*F7</f>
        <v>98.522060863813039</v>
      </c>
    </row>
    <row r="8" spans="1:8" x14ac:dyDescent="0.25">
      <c r="B8" s="22"/>
      <c r="D8" s="21"/>
      <c r="E8" s="17">
        <v>240</v>
      </c>
      <c r="F8" s="21"/>
      <c r="G8" s="21"/>
      <c r="H8" s="21"/>
    </row>
    <row r="9" spans="1:8" x14ac:dyDescent="0.25">
      <c r="B9" s="22"/>
      <c r="D9" s="21"/>
      <c r="F9" s="21"/>
      <c r="G9" s="21"/>
      <c r="H9" s="21"/>
    </row>
    <row r="10" spans="1:8" x14ac:dyDescent="0.25">
      <c r="A10" s="73" t="s">
        <v>133</v>
      </c>
      <c r="B10" s="74"/>
      <c r="C10" s="74"/>
      <c r="D10" s="74"/>
      <c r="E10" s="74"/>
      <c r="F10" s="21"/>
      <c r="G10" s="21"/>
      <c r="H10" s="21"/>
    </row>
    <row r="11" spans="1:8" x14ac:dyDescent="0.25">
      <c r="B11" s="75" t="s">
        <v>31</v>
      </c>
      <c r="C11" s="76"/>
      <c r="D11" s="76"/>
      <c r="F11" s="21"/>
      <c r="G11" s="21"/>
      <c r="H11" s="21"/>
    </row>
    <row r="12" spans="1:8" x14ac:dyDescent="0.25">
      <c r="A12" s="17" t="s">
        <v>18</v>
      </c>
      <c r="B12" s="24" t="s">
        <v>34</v>
      </c>
      <c r="C12" s="24" t="s">
        <v>126</v>
      </c>
      <c r="D12" s="25" t="s">
        <v>36</v>
      </c>
      <c r="E12" s="24" t="s">
        <v>51</v>
      </c>
      <c r="F12" s="23" t="s">
        <v>54</v>
      </c>
      <c r="G12" s="17" t="s">
        <v>24</v>
      </c>
      <c r="H12" s="21"/>
    </row>
    <row r="13" spans="1:8" x14ac:dyDescent="0.25">
      <c r="A13" s="17" t="s">
        <v>28</v>
      </c>
      <c r="B13" s="18">
        <v>3.3</v>
      </c>
      <c r="C13" s="17">
        <v>1.67</v>
      </c>
      <c r="D13" s="19">
        <f>AVERAGE(B13,C13)</f>
        <v>2.4849999999999999</v>
      </c>
      <c r="E13" s="20">
        <f>STDEVA(B13:C13)</f>
        <v>1.1525840533340725</v>
      </c>
      <c r="F13" s="21">
        <f>E13/SQRT($E$8)</f>
        <v>7.4398980727785072E-2</v>
      </c>
      <c r="G13" s="21">
        <f>D13-1.96*F13</f>
        <v>2.339177997773541</v>
      </c>
      <c r="H13" s="21">
        <f>D13+1.96*F13</f>
        <v>2.6308220022264588</v>
      </c>
    </row>
    <row r="14" spans="1:8" x14ac:dyDescent="0.25">
      <c r="A14" s="17" t="s">
        <v>32</v>
      </c>
      <c r="B14" s="22">
        <v>81.7</v>
      </c>
      <c r="C14" s="21">
        <v>77.5</v>
      </c>
      <c r="D14" s="21">
        <f>AVERAGE(B14,C14)</f>
        <v>79.599999999999994</v>
      </c>
      <c r="E14" s="20">
        <f>STDEVA(B14:C14)</f>
        <v>2.9698484809835013</v>
      </c>
      <c r="F14" s="21">
        <f>E14/SQRT($E$8)</f>
        <v>0.19170289512680824</v>
      </c>
      <c r="G14" s="21">
        <f>D14-1.96*F14</f>
        <v>79.22426232555145</v>
      </c>
      <c r="H14" s="21">
        <f>D14+1.96*F14</f>
        <v>79.975737674448538</v>
      </c>
    </row>
    <row r="15" spans="1:8" x14ac:dyDescent="0.25">
      <c r="A15" s="17" t="s">
        <v>33</v>
      </c>
      <c r="B15" s="22">
        <v>95.8</v>
      </c>
      <c r="C15" s="17">
        <v>90</v>
      </c>
      <c r="D15" s="21">
        <f>AVERAGE(B15,C15)</f>
        <v>92.9</v>
      </c>
      <c r="E15" s="20">
        <f>STDEVA(B15:C15)</f>
        <v>4.1012193308819738</v>
      </c>
      <c r="F15" s="21">
        <f>E15/SQRT($E$8)</f>
        <v>0.26473256946083018</v>
      </c>
      <c r="G15" s="21">
        <f>D15-1.96*F15</f>
        <v>92.381124163856782</v>
      </c>
      <c r="H15" s="21">
        <f>D15+1.96*F15</f>
        <v>93.418875836143229</v>
      </c>
    </row>
    <row r="18" spans="1:8" x14ac:dyDescent="0.25">
      <c r="A18" s="73" t="s">
        <v>134</v>
      </c>
      <c r="B18" s="74"/>
      <c r="C18" s="74"/>
      <c r="D18" s="74"/>
      <c r="E18" s="74"/>
    </row>
    <row r="19" spans="1:8" x14ac:dyDescent="0.25">
      <c r="B19" s="75" t="s">
        <v>31</v>
      </c>
      <c r="C19" s="76"/>
      <c r="D19" s="76"/>
    </row>
    <row r="20" spans="1:8" x14ac:dyDescent="0.25">
      <c r="A20" t="s">
        <v>18</v>
      </c>
      <c r="B20" t="s">
        <v>34</v>
      </c>
      <c r="C20" t="s">
        <v>35</v>
      </c>
      <c r="D20" t="s">
        <v>36</v>
      </c>
      <c r="E20" t="s">
        <v>52</v>
      </c>
      <c r="F20" t="s">
        <v>25</v>
      </c>
      <c r="G20"/>
    </row>
    <row r="21" spans="1:8" x14ac:dyDescent="0.25">
      <c r="A21" t="s">
        <v>28</v>
      </c>
      <c r="B21" s="9">
        <v>0</v>
      </c>
      <c r="C21">
        <v>3.75</v>
      </c>
      <c r="D21">
        <v>1.87</v>
      </c>
      <c r="E21" s="14">
        <f>STDEV(B21:C21)</f>
        <v>2.6516504294495533</v>
      </c>
      <c r="F21" s="14">
        <f>E21/SQRT($E$24)</f>
        <v>0.24206145913796356</v>
      </c>
      <c r="G21"/>
    </row>
    <row r="22" spans="1:8" x14ac:dyDescent="0.25">
      <c r="A22" s="17" t="s">
        <v>32</v>
      </c>
      <c r="B22" s="10">
        <v>79.34</v>
      </c>
      <c r="C22">
        <v>58.9</v>
      </c>
      <c r="D22" s="12">
        <v>69</v>
      </c>
      <c r="E22" s="14">
        <f>STDEV(B22:C22)</f>
        <v>14.453262607453047</v>
      </c>
      <c r="F22" s="14">
        <f>E22/SQRT($E$24)</f>
        <v>1.3193963266079947</v>
      </c>
      <c r="G22"/>
    </row>
    <row r="23" spans="1:8" x14ac:dyDescent="0.25">
      <c r="A23" s="17" t="s">
        <v>33</v>
      </c>
      <c r="B23" s="10">
        <v>43.1</v>
      </c>
      <c r="C23"/>
      <c r="D23"/>
      <c r="E23"/>
      <c r="F23"/>
      <c r="G23"/>
      <c r="H23" s="21"/>
    </row>
    <row r="24" spans="1:8" x14ac:dyDescent="0.25">
      <c r="A24"/>
      <c r="B24"/>
      <c r="C24"/>
      <c r="D24"/>
      <c r="E24">
        <v>120</v>
      </c>
      <c r="F24"/>
      <c r="G24"/>
    </row>
    <row r="25" spans="1:8" x14ac:dyDescent="0.25">
      <c r="A25"/>
      <c r="B25" t="s">
        <v>28</v>
      </c>
      <c r="C25" s="17" t="s">
        <v>33</v>
      </c>
      <c r="D25"/>
      <c r="E25"/>
      <c r="F25"/>
      <c r="G25"/>
    </row>
    <row r="26" spans="1:8" x14ac:dyDescent="0.25">
      <c r="A26" t="s">
        <v>34</v>
      </c>
      <c r="B26">
        <v>0</v>
      </c>
      <c r="C26">
        <v>79.3</v>
      </c>
      <c r="D26"/>
      <c r="E26"/>
      <c r="F26"/>
      <c r="G26"/>
    </row>
    <row r="27" spans="1:8" x14ac:dyDescent="0.25">
      <c r="A27" t="s">
        <v>35</v>
      </c>
      <c r="B27">
        <v>3.75</v>
      </c>
      <c r="C27">
        <v>58.9</v>
      </c>
      <c r="D27" s="12"/>
      <c r="E27"/>
      <c r="F27"/>
      <c r="G27"/>
    </row>
    <row r="28" spans="1:8" x14ac:dyDescent="0.25">
      <c r="A28" t="s">
        <v>36</v>
      </c>
      <c r="B28">
        <v>1.87</v>
      </c>
      <c r="C28">
        <v>69</v>
      </c>
      <c r="D28"/>
      <c r="E28"/>
      <c r="F28"/>
      <c r="G28"/>
    </row>
    <row r="45" spans="1:5" x14ac:dyDescent="0.25">
      <c r="A45" s="17" t="s">
        <v>18</v>
      </c>
      <c r="B45" s="24" t="s">
        <v>34</v>
      </c>
      <c r="C45" s="24" t="s">
        <v>50</v>
      </c>
      <c r="D45" s="25" t="s">
        <v>35</v>
      </c>
      <c r="E45" s="25" t="s">
        <v>36</v>
      </c>
    </row>
    <row r="46" spans="1:5" x14ac:dyDescent="0.25">
      <c r="A46" s="17" t="s">
        <v>28</v>
      </c>
      <c r="B46" s="18">
        <v>0</v>
      </c>
      <c r="C46" s="17">
        <v>0</v>
      </c>
      <c r="D46" s="19">
        <v>0</v>
      </c>
      <c r="E46" s="19">
        <f>AVERAGE(C46,D46)</f>
        <v>0</v>
      </c>
    </row>
    <row r="47" spans="1:5" x14ac:dyDescent="0.25">
      <c r="A47" s="17" t="s">
        <v>32</v>
      </c>
      <c r="B47" s="22">
        <v>100</v>
      </c>
      <c r="C47" s="21">
        <v>100</v>
      </c>
      <c r="D47" s="21">
        <v>100</v>
      </c>
      <c r="E47" s="21">
        <f>AVERAGE(C47,D47)</f>
        <v>100</v>
      </c>
    </row>
    <row r="48" spans="1:5" x14ac:dyDescent="0.25">
      <c r="A48" s="17" t="s">
        <v>33</v>
      </c>
      <c r="B48" s="22">
        <v>100</v>
      </c>
      <c r="C48" s="17">
        <v>100</v>
      </c>
      <c r="D48" s="21">
        <v>100</v>
      </c>
      <c r="E48" s="21">
        <f>AVERAGE(C48,D48)</f>
        <v>100</v>
      </c>
    </row>
    <row r="49" spans="1:4" x14ac:dyDescent="0.25">
      <c r="A49"/>
      <c r="B49"/>
      <c r="C49"/>
    </row>
    <row r="50" spans="1:4" x14ac:dyDescent="0.25">
      <c r="A50"/>
      <c r="B50"/>
      <c r="C50"/>
    </row>
    <row r="51" spans="1:4" x14ac:dyDescent="0.25">
      <c r="A51" s="17" t="s">
        <v>28</v>
      </c>
      <c r="B51" s="22">
        <v>0</v>
      </c>
    </row>
    <row r="52" spans="1:4" x14ac:dyDescent="0.25">
      <c r="A52" s="17" t="s">
        <v>32</v>
      </c>
      <c r="B52" s="22">
        <v>100</v>
      </c>
    </row>
    <row r="53" spans="1:4" x14ac:dyDescent="0.25">
      <c r="A53" s="17" t="s">
        <v>33</v>
      </c>
      <c r="B53" s="22">
        <v>100</v>
      </c>
    </row>
    <row r="58" spans="1:4" x14ac:dyDescent="0.25">
      <c r="A58"/>
      <c r="B58" t="s">
        <v>28</v>
      </c>
      <c r="C58" s="17" t="s">
        <v>49</v>
      </c>
    </row>
    <row r="59" spans="1:4" x14ac:dyDescent="0.25">
      <c r="A59" t="s">
        <v>34</v>
      </c>
      <c r="B59">
        <v>0</v>
      </c>
      <c r="C59">
        <v>79.3</v>
      </c>
    </row>
    <row r="60" spans="1:4" x14ac:dyDescent="0.25">
      <c r="A60" t="s">
        <v>35</v>
      </c>
      <c r="B60">
        <v>3.75</v>
      </c>
      <c r="C60">
        <v>58.9</v>
      </c>
    </row>
    <row r="61" spans="1:4" x14ac:dyDescent="0.25">
      <c r="A61" t="s">
        <v>36</v>
      </c>
      <c r="B61">
        <v>1.87</v>
      </c>
      <c r="C61">
        <v>69</v>
      </c>
    </row>
    <row r="63" spans="1:4" x14ac:dyDescent="0.25">
      <c r="B63" s="17" t="s">
        <v>47</v>
      </c>
      <c r="C63" s="17" t="s">
        <v>35</v>
      </c>
      <c r="D63" s="17" t="s">
        <v>36</v>
      </c>
    </row>
    <row r="64" spans="1:4" x14ac:dyDescent="0.25">
      <c r="A64" s="17" t="s">
        <v>28</v>
      </c>
      <c r="B64" s="17">
        <v>0</v>
      </c>
      <c r="C64" s="17">
        <v>3.75</v>
      </c>
      <c r="D64" s="17">
        <v>1.87</v>
      </c>
    </row>
    <row r="65" spans="1:4" x14ac:dyDescent="0.25">
      <c r="A65" s="17" t="s">
        <v>48</v>
      </c>
      <c r="B65" s="17">
        <v>79.3</v>
      </c>
      <c r="C65" s="17">
        <v>58.9</v>
      </c>
      <c r="D65" s="17">
        <v>69</v>
      </c>
    </row>
  </sheetData>
  <mergeCells count="6">
    <mergeCell ref="A18:E18"/>
    <mergeCell ref="B19:D19"/>
    <mergeCell ref="A2:E2"/>
    <mergeCell ref="B3:D3"/>
    <mergeCell ref="A10:E10"/>
    <mergeCell ref="B11:D11"/>
  </mergeCells>
  <phoneticPr fontId="0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0"/>
  <sheetViews>
    <sheetView topLeftCell="A14" workbookViewId="0">
      <selection activeCell="A29" sqref="A29"/>
    </sheetView>
  </sheetViews>
  <sheetFormatPr defaultColWidth="9.140625" defaultRowHeight="15" x14ac:dyDescent="0.25"/>
  <cols>
    <col min="1" max="1" width="12.42578125" bestFit="1" customWidth="1"/>
    <col min="2" max="2" width="11.85546875" bestFit="1" customWidth="1"/>
    <col min="5" max="5" width="22.140625" bestFit="1" customWidth="1"/>
  </cols>
  <sheetData>
    <row r="2" spans="1:20" x14ac:dyDescent="0.25">
      <c r="A2" s="77" t="s">
        <v>129</v>
      </c>
      <c r="B2" s="77"/>
      <c r="C2" s="77"/>
      <c r="D2" s="77"/>
      <c r="E2" s="77"/>
    </row>
    <row r="3" spans="1:20" x14ac:dyDescent="0.25">
      <c r="B3" s="72" t="s">
        <v>31</v>
      </c>
      <c r="C3" s="72"/>
      <c r="D3" s="72"/>
      <c r="Q3" s="72"/>
      <c r="R3" s="72"/>
      <c r="S3" s="72"/>
    </row>
    <row r="4" spans="1:20" x14ac:dyDescent="0.25">
      <c r="A4" t="s">
        <v>18</v>
      </c>
      <c r="B4" t="s">
        <v>34</v>
      </c>
      <c r="C4" t="s">
        <v>126</v>
      </c>
      <c r="D4" s="2" t="s">
        <v>36</v>
      </c>
      <c r="E4" s="24" t="s">
        <v>51</v>
      </c>
      <c r="F4" s="24" t="s">
        <v>53</v>
      </c>
      <c r="S4" s="2"/>
    </row>
    <row r="5" spans="1:20" x14ac:dyDescent="0.25">
      <c r="A5" t="s">
        <v>28</v>
      </c>
      <c r="B5" s="9">
        <v>0</v>
      </c>
      <c r="C5">
        <v>0</v>
      </c>
      <c r="D5" s="11">
        <f>AVERAGE(B5,C5)</f>
        <v>0</v>
      </c>
      <c r="E5" s="14">
        <f>STDEVA(B5:C5)</f>
        <v>0</v>
      </c>
      <c r="F5">
        <f>E5/SQRT($E$11)</f>
        <v>0</v>
      </c>
      <c r="Q5" s="9"/>
      <c r="S5" s="11"/>
      <c r="T5" s="14"/>
    </row>
    <row r="6" spans="1:20" x14ac:dyDescent="0.25">
      <c r="A6" t="s">
        <v>29</v>
      </c>
      <c r="B6" s="10">
        <v>100</v>
      </c>
      <c r="C6">
        <v>99.2</v>
      </c>
      <c r="D6" s="12">
        <f>AVERAGE(B6,C6)</f>
        <v>99.6</v>
      </c>
      <c r="E6" s="14">
        <f>STDEVA(B6:C6)</f>
        <v>0.56568542494923602</v>
      </c>
      <c r="F6">
        <f t="shared" ref="F6:F20" si="0">E6/SQRT($E$11)</f>
        <v>3.6514837167010941E-2</v>
      </c>
      <c r="Q6" s="10"/>
      <c r="S6" s="12"/>
      <c r="T6" s="14"/>
    </row>
    <row r="7" spans="1:20" x14ac:dyDescent="0.25">
      <c r="A7" t="s">
        <v>156</v>
      </c>
      <c r="B7" s="10">
        <v>99.2</v>
      </c>
      <c r="C7">
        <v>100</v>
      </c>
      <c r="D7" s="12">
        <f>AVERAGE(B7,C7)</f>
        <v>99.6</v>
      </c>
      <c r="E7" s="14">
        <f>STDEVA(B7:C7)</f>
        <v>0.56568542494923602</v>
      </c>
      <c r="F7">
        <f t="shared" si="0"/>
        <v>3.6514837167010941E-2</v>
      </c>
      <c r="Q7" s="10"/>
      <c r="S7" s="12"/>
      <c r="T7" s="14"/>
    </row>
    <row r="8" spans="1:20" x14ac:dyDescent="0.25">
      <c r="A8" t="s">
        <v>157</v>
      </c>
      <c r="B8" s="10">
        <v>100</v>
      </c>
      <c r="C8">
        <v>100</v>
      </c>
      <c r="D8" s="12">
        <f>AVERAGE(B8,C8)</f>
        <v>100</v>
      </c>
      <c r="E8">
        <f>STDEVA(B8:C8)</f>
        <v>0</v>
      </c>
      <c r="F8">
        <f t="shared" si="0"/>
        <v>0</v>
      </c>
      <c r="Q8" s="10"/>
      <c r="S8" s="12"/>
    </row>
    <row r="9" spans="1:20" x14ac:dyDescent="0.25">
      <c r="A9" t="s">
        <v>30</v>
      </c>
      <c r="B9" s="10">
        <v>100</v>
      </c>
      <c r="C9">
        <v>100</v>
      </c>
      <c r="D9" s="12">
        <f>AVERAGE(B9,C9)</f>
        <v>100</v>
      </c>
      <c r="E9">
        <f>STDEVA(B9:C9)</f>
        <v>0</v>
      </c>
      <c r="F9">
        <f t="shared" si="0"/>
        <v>0</v>
      </c>
      <c r="Q9" s="10"/>
      <c r="S9" s="12"/>
    </row>
    <row r="11" spans="1:20" x14ac:dyDescent="0.25">
      <c r="E11">
        <v>240</v>
      </c>
    </row>
    <row r="13" spans="1:20" x14ac:dyDescent="0.25">
      <c r="A13" s="77" t="s">
        <v>130</v>
      </c>
      <c r="B13" s="77"/>
      <c r="C13" s="77"/>
      <c r="D13" s="77"/>
      <c r="E13" s="77"/>
    </row>
    <row r="14" spans="1:20" x14ac:dyDescent="0.25">
      <c r="B14" s="72" t="s">
        <v>31</v>
      </c>
      <c r="C14" s="72"/>
      <c r="D14" s="72"/>
    </row>
    <row r="15" spans="1:20" x14ac:dyDescent="0.25">
      <c r="A15" t="s">
        <v>18</v>
      </c>
      <c r="B15" t="s">
        <v>34</v>
      </c>
      <c r="C15" t="s">
        <v>126</v>
      </c>
      <c r="D15" s="2" t="s">
        <v>36</v>
      </c>
      <c r="E15" s="24" t="s">
        <v>51</v>
      </c>
      <c r="F15" s="24" t="s">
        <v>53</v>
      </c>
    </row>
    <row r="16" spans="1:20" x14ac:dyDescent="0.25">
      <c r="A16" t="s">
        <v>28</v>
      </c>
      <c r="B16" s="13">
        <v>2.5</v>
      </c>
      <c r="C16">
        <v>3.3</v>
      </c>
      <c r="D16" s="11">
        <f>AVERAGE(B16,C16)</f>
        <v>2.9</v>
      </c>
      <c r="E16" s="14">
        <f>STDEVA(B16:C16)</f>
        <v>0.56568542494923824</v>
      </c>
      <c r="F16">
        <f t="shared" si="0"/>
        <v>3.6514837167011087E-2</v>
      </c>
    </row>
    <row r="17" spans="1:6" x14ac:dyDescent="0.25">
      <c r="A17" t="s">
        <v>29</v>
      </c>
      <c r="B17" s="10">
        <v>99.2</v>
      </c>
      <c r="C17">
        <v>100</v>
      </c>
      <c r="D17" s="12">
        <f>AVERAGE(B17,C17)</f>
        <v>99.6</v>
      </c>
      <c r="E17" s="14">
        <f>STDEVA(B17:C17)</f>
        <v>0.56568542494923602</v>
      </c>
      <c r="F17">
        <f t="shared" si="0"/>
        <v>3.6514837167010941E-2</v>
      </c>
    </row>
    <row r="18" spans="1:6" x14ac:dyDescent="0.25">
      <c r="A18" t="s">
        <v>156</v>
      </c>
      <c r="B18" s="10">
        <v>100</v>
      </c>
      <c r="C18">
        <v>100</v>
      </c>
      <c r="D18" s="12">
        <f>AVERAGE(B18,C18)</f>
        <v>100</v>
      </c>
      <c r="E18">
        <f>STDEVA(B18:C18)</f>
        <v>0</v>
      </c>
      <c r="F18">
        <f t="shared" si="0"/>
        <v>0</v>
      </c>
    </row>
    <row r="19" spans="1:6" x14ac:dyDescent="0.25">
      <c r="A19" t="s">
        <v>157</v>
      </c>
      <c r="B19" s="10">
        <v>100</v>
      </c>
      <c r="C19">
        <v>100</v>
      </c>
      <c r="D19" s="12">
        <f>AVERAGE(B19,C19)</f>
        <v>100</v>
      </c>
      <c r="E19">
        <f>STDEVA(B19:C19)</f>
        <v>0</v>
      </c>
      <c r="F19">
        <f t="shared" si="0"/>
        <v>0</v>
      </c>
    </row>
    <row r="20" spans="1:6" x14ac:dyDescent="0.25">
      <c r="A20" t="s">
        <v>30</v>
      </c>
      <c r="B20" s="10">
        <v>100</v>
      </c>
      <c r="C20">
        <v>100</v>
      </c>
      <c r="D20" s="12">
        <f>AVERAGE(B20,C20)</f>
        <v>100</v>
      </c>
      <c r="E20">
        <f>STDEVA(B20:C20)</f>
        <v>0</v>
      </c>
      <c r="F20">
        <f t="shared" si="0"/>
        <v>0</v>
      </c>
    </row>
    <row r="21" spans="1:6" x14ac:dyDescent="0.25">
      <c r="D21" s="12"/>
    </row>
    <row r="23" spans="1:6" x14ac:dyDescent="0.25">
      <c r="A23" s="77" t="s">
        <v>131</v>
      </c>
      <c r="B23" s="77"/>
      <c r="C23" s="77"/>
      <c r="D23" s="77"/>
      <c r="E23" s="77"/>
    </row>
    <row r="24" spans="1:6" x14ac:dyDescent="0.25">
      <c r="B24" s="72" t="s">
        <v>31</v>
      </c>
      <c r="C24" s="72"/>
      <c r="D24" s="72"/>
    </row>
    <row r="25" spans="1:6" x14ac:dyDescent="0.25">
      <c r="A25" t="s">
        <v>18</v>
      </c>
      <c r="B25" t="s">
        <v>127</v>
      </c>
      <c r="C25" t="s">
        <v>126</v>
      </c>
      <c r="D25" s="2" t="s">
        <v>128</v>
      </c>
      <c r="E25" s="24" t="s">
        <v>51</v>
      </c>
      <c r="F25" s="24" t="s">
        <v>53</v>
      </c>
    </row>
    <row r="26" spans="1:6" x14ac:dyDescent="0.25">
      <c r="A26" t="s">
        <v>28</v>
      </c>
      <c r="B26" s="13">
        <v>0</v>
      </c>
      <c r="C26">
        <v>0</v>
      </c>
      <c r="D26" s="11">
        <f>AVERAGE(B26,C26)</f>
        <v>0</v>
      </c>
      <c r="E26" s="14">
        <f>STDEVA(B26:C26)</f>
        <v>0</v>
      </c>
      <c r="F26">
        <f>E26/SQRT(240)</f>
        <v>0</v>
      </c>
    </row>
    <row r="27" spans="1:6" x14ac:dyDescent="0.25">
      <c r="A27" t="s">
        <v>29</v>
      </c>
      <c r="B27" s="10">
        <v>100</v>
      </c>
      <c r="C27">
        <v>100</v>
      </c>
      <c r="D27" s="12">
        <f>AVERAGE(B27,C27)</f>
        <v>100</v>
      </c>
      <c r="E27" s="14">
        <f>STDEVA(B27:C27)</f>
        <v>0</v>
      </c>
      <c r="F27">
        <f>E27/SQRT(240)</f>
        <v>0</v>
      </c>
    </row>
    <row r="28" spans="1:6" x14ac:dyDescent="0.25">
      <c r="A28" t="s">
        <v>156</v>
      </c>
      <c r="B28" s="10">
        <v>100</v>
      </c>
      <c r="C28">
        <v>100</v>
      </c>
      <c r="D28" s="12">
        <f>AVERAGE(B28,C28)</f>
        <v>100</v>
      </c>
      <c r="E28">
        <f>STDEVA(B28:C28)</f>
        <v>0</v>
      </c>
      <c r="F28">
        <f>E28/SQRT(240)</f>
        <v>0</v>
      </c>
    </row>
    <row r="29" spans="1:6" x14ac:dyDescent="0.25">
      <c r="A29" t="s">
        <v>157</v>
      </c>
      <c r="B29" s="10">
        <v>100</v>
      </c>
      <c r="C29">
        <v>100</v>
      </c>
      <c r="D29" s="12">
        <f>AVERAGE(B29,C29)</f>
        <v>100</v>
      </c>
      <c r="E29">
        <f>STDEVA(B29:C29)</f>
        <v>0</v>
      </c>
      <c r="F29">
        <f>E29/SQRT(240)</f>
        <v>0</v>
      </c>
    </row>
    <row r="30" spans="1:6" x14ac:dyDescent="0.25">
      <c r="A30" t="s">
        <v>30</v>
      </c>
      <c r="B30" s="10">
        <v>100</v>
      </c>
      <c r="C30">
        <v>100</v>
      </c>
      <c r="D30" s="12">
        <f>AVERAGE(B30,C30)</f>
        <v>100</v>
      </c>
      <c r="E30">
        <f>STDEVA(B30:C30)</f>
        <v>0</v>
      </c>
      <c r="F30">
        <f>E30/SQRT(240)</f>
        <v>0</v>
      </c>
    </row>
  </sheetData>
  <mergeCells count="7">
    <mergeCell ref="Q3:S3"/>
    <mergeCell ref="A2:E2"/>
    <mergeCell ref="A23:E23"/>
    <mergeCell ref="B24:D24"/>
    <mergeCell ref="B3:D3"/>
    <mergeCell ref="B14:D14"/>
    <mergeCell ref="A13:E13"/>
  </mergeCells>
  <phoneticPr fontId="0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A3" sqref="A3:G8"/>
    </sheetView>
  </sheetViews>
  <sheetFormatPr defaultColWidth="9.140625" defaultRowHeight="15" x14ac:dyDescent="0.25"/>
  <cols>
    <col min="7" max="7" width="9.5703125" bestFit="1" customWidth="1"/>
  </cols>
  <sheetData>
    <row r="3" spans="1:7" x14ac:dyDescent="0.25">
      <c r="A3" s="26"/>
      <c r="B3" s="78" t="s">
        <v>31</v>
      </c>
      <c r="C3" s="78"/>
      <c r="D3" s="78"/>
      <c r="E3" s="78"/>
      <c r="F3" s="26"/>
      <c r="G3" s="26"/>
    </row>
    <row r="4" spans="1:7" x14ac:dyDescent="0.25">
      <c r="A4" s="26" t="s">
        <v>18</v>
      </c>
      <c r="B4" s="26" t="s">
        <v>34</v>
      </c>
      <c r="C4" s="26" t="s">
        <v>39</v>
      </c>
      <c r="D4" s="26" t="s">
        <v>35</v>
      </c>
      <c r="E4" s="33" t="s">
        <v>37</v>
      </c>
      <c r="F4" s="3" t="s">
        <v>51</v>
      </c>
      <c r="G4" s="3" t="s">
        <v>53</v>
      </c>
    </row>
    <row r="5" spans="1:7" x14ac:dyDescent="0.25">
      <c r="A5" s="26" t="s">
        <v>28</v>
      </c>
      <c r="B5" s="28">
        <v>0</v>
      </c>
      <c r="C5" s="3">
        <v>0</v>
      </c>
      <c r="D5" s="26">
        <v>9</v>
      </c>
      <c r="E5" s="34">
        <f>AVERAGE(B5:D5)</f>
        <v>3</v>
      </c>
      <c r="F5" s="35">
        <f>STDEVA(B5:D5)</f>
        <v>5.196152422706632</v>
      </c>
      <c r="G5" s="26">
        <f>F5/SQRT(F8)</f>
        <v>0.3</v>
      </c>
    </row>
    <row r="6" spans="1:7" x14ac:dyDescent="0.25">
      <c r="A6" s="26" t="s">
        <v>38</v>
      </c>
      <c r="B6" s="29">
        <v>56</v>
      </c>
      <c r="C6" s="30">
        <v>51.25</v>
      </c>
      <c r="D6" s="26">
        <v>73.8</v>
      </c>
      <c r="E6" s="35">
        <f>AVERAGE(B6:D6)</f>
        <v>60.35</v>
      </c>
      <c r="F6" s="35">
        <f>STDEVA(B6:D6)</f>
        <v>11.887703731166891</v>
      </c>
      <c r="G6" s="36">
        <f>F6/SQRT(F8)</f>
        <v>0.68633689492357219</v>
      </c>
    </row>
    <row r="7" spans="1:7" x14ac:dyDescent="0.25">
      <c r="A7" s="26"/>
      <c r="B7" s="37"/>
      <c r="C7" s="37"/>
      <c r="D7" s="38"/>
      <c r="E7" s="36"/>
      <c r="F7" s="35"/>
      <c r="G7" s="26"/>
    </row>
    <row r="8" spans="1:7" x14ac:dyDescent="0.25">
      <c r="A8" s="26"/>
      <c r="B8" s="26"/>
      <c r="C8" s="26"/>
      <c r="D8" s="26"/>
      <c r="E8" s="26"/>
      <c r="F8" s="26">
        <v>300</v>
      </c>
      <c r="G8" s="26"/>
    </row>
    <row r="11" spans="1:7" x14ac:dyDescent="0.25">
      <c r="B11" t="s">
        <v>135</v>
      </c>
    </row>
    <row r="12" spans="1:7" x14ac:dyDescent="0.25">
      <c r="A12" t="s">
        <v>28</v>
      </c>
      <c r="B12" s="12">
        <f>E5-1.96*G5</f>
        <v>2.4119999999999999</v>
      </c>
      <c r="C12" s="12">
        <f>E5+1.96*G5</f>
        <v>3.5880000000000001</v>
      </c>
    </row>
    <row r="13" spans="1:7" x14ac:dyDescent="0.25">
      <c r="A13" t="s">
        <v>123</v>
      </c>
      <c r="B13" s="12">
        <f>E6-1.96*G6</f>
        <v>59.004779685949799</v>
      </c>
      <c r="C13" s="12">
        <f>E6+1.96*G6</f>
        <v>61.695220314050204</v>
      </c>
    </row>
  </sheetData>
  <mergeCells count="1">
    <mergeCell ref="B3:E3"/>
  </mergeCells>
  <phoneticPr fontId="0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I14" sqref="A1:I14"/>
    </sheetView>
  </sheetViews>
  <sheetFormatPr defaultColWidth="9.140625" defaultRowHeight="15" x14ac:dyDescent="0.25"/>
  <cols>
    <col min="2" max="2" width="11.7109375" bestFit="1" customWidth="1"/>
    <col min="3" max="3" width="11.85546875" bestFit="1" customWidth="1"/>
    <col min="6" max="6" width="13.42578125" bestFit="1" customWidth="1"/>
    <col min="7" max="7" width="12.7109375" bestFit="1" customWidth="1"/>
    <col min="8" max="8" width="14.7109375" bestFit="1" customWidth="1"/>
  </cols>
  <sheetData>
    <row r="1" spans="1:15" x14ac:dyDescent="0.25">
      <c r="A1" s="26"/>
      <c r="B1" s="26"/>
      <c r="C1" s="26"/>
      <c r="D1" s="26"/>
      <c r="E1" s="26"/>
      <c r="F1" s="26"/>
      <c r="G1" s="26"/>
      <c r="H1" s="26"/>
      <c r="I1" s="26"/>
    </row>
    <row r="2" spans="1:15" x14ac:dyDescent="0.25">
      <c r="A2" s="26" t="s">
        <v>18</v>
      </c>
      <c r="B2" s="26" t="s">
        <v>140</v>
      </c>
      <c r="C2" s="26" t="s">
        <v>141</v>
      </c>
      <c r="D2" s="26"/>
      <c r="E2" s="26"/>
      <c r="F2" s="26"/>
      <c r="G2" s="27"/>
      <c r="H2" s="27"/>
      <c r="I2" s="27"/>
      <c r="J2" s="1"/>
      <c r="K2" s="1"/>
      <c r="L2" s="1"/>
      <c r="M2" s="1"/>
      <c r="N2" s="1"/>
      <c r="O2" s="1"/>
    </row>
    <row r="3" spans="1:15" x14ac:dyDescent="0.25">
      <c r="A3" s="26" t="s">
        <v>28</v>
      </c>
      <c r="B3" s="28">
        <v>0</v>
      </c>
      <c r="C3" s="3">
        <v>0</v>
      </c>
      <c r="D3" s="26"/>
      <c r="E3" s="26"/>
      <c r="F3" s="78" t="s">
        <v>136</v>
      </c>
      <c r="G3" s="78"/>
      <c r="H3" s="78"/>
      <c r="I3" s="27"/>
      <c r="J3" s="1"/>
      <c r="K3" s="72"/>
      <c r="L3" s="72"/>
      <c r="M3" s="72"/>
      <c r="N3" s="72"/>
      <c r="O3" s="72"/>
    </row>
    <row r="4" spans="1:15" x14ac:dyDescent="0.25">
      <c r="A4" s="26" t="s">
        <v>123</v>
      </c>
      <c r="B4" s="29">
        <v>56</v>
      </c>
      <c r="C4" s="30">
        <v>51.25</v>
      </c>
      <c r="D4" s="26"/>
      <c r="E4" s="26" t="s">
        <v>18</v>
      </c>
      <c r="F4" s="26" t="s">
        <v>137</v>
      </c>
      <c r="G4" s="26" t="s">
        <v>138</v>
      </c>
      <c r="H4" s="26" t="s">
        <v>139</v>
      </c>
      <c r="I4" s="26"/>
    </row>
    <row r="5" spans="1:15" x14ac:dyDescent="0.25">
      <c r="A5" s="26"/>
      <c r="B5" s="26"/>
      <c r="C5" s="26"/>
      <c r="D5" s="26"/>
      <c r="E5" s="27" t="s">
        <v>28</v>
      </c>
      <c r="F5" s="26">
        <v>1</v>
      </c>
      <c r="G5" s="26">
        <v>1</v>
      </c>
      <c r="H5" s="26">
        <v>1</v>
      </c>
      <c r="I5" s="26"/>
    </row>
    <row r="6" spans="1:15" x14ac:dyDescent="0.25">
      <c r="A6" s="26"/>
      <c r="B6" s="26"/>
      <c r="C6" s="26"/>
      <c r="D6" s="26"/>
      <c r="E6" s="27" t="s">
        <v>123</v>
      </c>
      <c r="F6" s="32">
        <v>57</v>
      </c>
      <c r="G6" s="32">
        <v>65.7</v>
      </c>
      <c r="H6" s="32">
        <v>80.2</v>
      </c>
      <c r="I6" s="26"/>
    </row>
    <row r="7" spans="1:15" x14ac:dyDescent="0.25">
      <c r="A7" s="26"/>
      <c r="B7" s="26"/>
      <c r="C7" s="26"/>
      <c r="D7" s="26"/>
      <c r="E7" s="27"/>
      <c r="F7" s="26"/>
      <c r="G7" s="26"/>
      <c r="H7" s="26"/>
      <c r="I7" s="26"/>
    </row>
    <row r="8" spans="1:15" x14ac:dyDescent="0.25">
      <c r="A8" s="26"/>
      <c r="B8" s="26"/>
      <c r="C8" s="26"/>
      <c r="D8" s="26"/>
      <c r="E8" s="26"/>
      <c r="F8" s="26"/>
      <c r="G8" s="26"/>
      <c r="H8" s="26"/>
      <c r="I8" s="26"/>
    </row>
    <row r="9" spans="1:15" x14ac:dyDescent="0.25">
      <c r="A9" s="26"/>
      <c r="B9" s="26"/>
      <c r="C9" s="26"/>
      <c r="D9" s="26"/>
      <c r="E9" s="26"/>
      <c r="F9" s="26"/>
      <c r="G9" s="26"/>
      <c r="H9" s="26"/>
      <c r="I9" s="26"/>
    </row>
    <row r="10" spans="1:15" x14ac:dyDescent="0.25">
      <c r="A10" s="26"/>
      <c r="B10" s="26"/>
      <c r="C10" s="26"/>
      <c r="D10" s="26"/>
      <c r="E10" s="26"/>
      <c r="F10" s="26"/>
      <c r="G10" s="26"/>
      <c r="H10" s="26"/>
      <c r="I10" s="26"/>
    </row>
    <row r="11" spans="1:15" x14ac:dyDescent="0.25">
      <c r="A11" s="26"/>
      <c r="B11" s="26" t="s">
        <v>44</v>
      </c>
      <c r="C11" s="26" t="s">
        <v>45</v>
      </c>
      <c r="D11" s="26" t="s">
        <v>46</v>
      </c>
      <c r="E11" s="26"/>
      <c r="F11" s="26"/>
      <c r="G11" s="26"/>
      <c r="H11" s="26"/>
      <c r="I11" s="26"/>
    </row>
    <row r="12" spans="1:15" x14ac:dyDescent="0.25">
      <c r="A12" s="26" t="s">
        <v>41</v>
      </c>
      <c r="B12" s="26">
        <v>90.9</v>
      </c>
      <c r="C12" s="26">
        <v>98.2</v>
      </c>
      <c r="D12" s="26">
        <v>96.6</v>
      </c>
      <c r="E12" s="26"/>
      <c r="F12" s="26"/>
      <c r="G12" s="26"/>
      <c r="H12" s="26"/>
      <c r="I12" s="26"/>
    </row>
    <row r="13" spans="1:15" x14ac:dyDescent="0.25">
      <c r="A13" s="26" t="s">
        <v>42</v>
      </c>
      <c r="B13" s="26">
        <v>79.599999999999994</v>
      </c>
      <c r="C13" s="26">
        <v>92.9</v>
      </c>
      <c r="D13" s="26">
        <v>100</v>
      </c>
      <c r="E13" s="26"/>
      <c r="F13" s="26"/>
      <c r="G13" s="26"/>
      <c r="H13" s="26"/>
      <c r="I13" s="26"/>
    </row>
    <row r="14" spans="1:15" x14ac:dyDescent="0.25">
      <c r="A14" s="26" t="s">
        <v>43</v>
      </c>
      <c r="B14" s="26">
        <v>43.1</v>
      </c>
      <c r="C14" s="26">
        <v>69.099999999999994</v>
      </c>
      <c r="D14" s="26">
        <v>100</v>
      </c>
      <c r="E14" s="26"/>
      <c r="F14" s="26"/>
      <c r="G14" s="26"/>
      <c r="H14" s="26"/>
      <c r="I14" s="26"/>
    </row>
  </sheetData>
  <mergeCells count="2">
    <mergeCell ref="K3:O3"/>
    <mergeCell ref="F3:H3"/>
  </mergeCells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9</vt:i4>
      </vt:variant>
    </vt:vector>
  </HeadingPairs>
  <TitlesOfParts>
    <vt:vector size="9" baseType="lpstr">
      <vt:lpstr>Bti Bioassay 1</vt:lpstr>
      <vt:lpstr>Bti Bioassay 2</vt:lpstr>
      <vt:lpstr>Temephos bioassay 1</vt:lpstr>
      <vt:lpstr>Temephos bioassay 2</vt:lpstr>
      <vt:lpstr>Localities final</vt:lpstr>
      <vt:lpstr>Temephos FINAL</vt:lpstr>
      <vt:lpstr>BTI FINAL</vt:lpstr>
      <vt:lpstr>WHO final</vt:lpstr>
      <vt:lpstr>food effe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4T18:01:10Z</dcterms:modified>
</cp:coreProperties>
</file>